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can0280\Desktop\Chuanfu\Accept\NCOMMS-20-41604B\"/>
    </mc:Choice>
  </mc:AlternateContent>
  <bookViews>
    <workbookView xWindow="1176" yWindow="1464" windowWidth="27240" windowHeight="15804"/>
  </bookViews>
  <sheets>
    <sheet name="Supplementary Data 8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30" i="1" l="1"/>
  <c r="L130" i="1"/>
  <c r="K130" i="1"/>
  <c r="M129" i="1"/>
  <c r="L129" i="1"/>
  <c r="K129" i="1"/>
  <c r="M128" i="1"/>
  <c r="L128" i="1"/>
  <c r="K128" i="1"/>
  <c r="M127" i="1"/>
  <c r="L127" i="1"/>
  <c r="K127" i="1"/>
  <c r="M126" i="1"/>
  <c r="L126" i="1"/>
  <c r="K126" i="1"/>
  <c r="M125" i="1"/>
  <c r="L125" i="1"/>
  <c r="K125" i="1"/>
  <c r="M124" i="1"/>
  <c r="L124" i="1"/>
  <c r="K124" i="1"/>
  <c r="M123" i="1"/>
  <c r="L123" i="1"/>
  <c r="K123" i="1"/>
  <c r="M122" i="1"/>
  <c r="L122" i="1"/>
  <c r="K122" i="1"/>
  <c r="M121" i="1"/>
  <c r="L121" i="1"/>
  <c r="K121" i="1"/>
  <c r="M120" i="1"/>
  <c r="L120" i="1"/>
  <c r="K120" i="1"/>
  <c r="M119" i="1"/>
  <c r="L119" i="1"/>
  <c r="K119" i="1"/>
  <c r="M118" i="1"/>
  <c r="L118" i="1"/>
  <c r="K118" i="1"/>
  <c r="M117" i="1"/>
  <c r="L117" i="1"/>
  <c r="K117" i="1"/>
  <c r="M116" i="1"/>
  <c r="L116" i="1"/>
  <c r="K116" i="1"/>
  <c r="M115" i="1"/>
  <c r="L115" i="1"/>
  <c r="K115" i="1"/>
  <c r="M114" i="1"/>
  <c r="L114" i="1"/>
  <c r="K114" i="1"/>
  <c r="M113" i="1"/>
  <c r="L113" i="1"/>
  <c r="K113" i="1"/>
  <c r="M112" i="1"/>
  <c r="L112" i="1"/>
  <c r="K112" i="1"/>
  <c r="M111" i="1"/>
  <c r="L111" i="1"/>
  <c r="K111" i="1"/>
  <c r="M110" i="1"/>
  <c r="L110" i="1"/>
  <c r="K110" i="1"/>
  <c r="M109" i="1"/>
  <c r="L109" i="1"/>
  <c r="K109" i="1"/>
  <c r="M107" i="1"/>
  <c r="L107" i="1"/>
  <c r="K107" i="1"/>
  <c r="M106" i="1"/>
  <c r="L106" i="1"/>
  <c r="K106" i="1"/>
  <c r="M105" i="1"/>
  <c r="L105" i="1"/>
  <c r="K105" i="1"/>
  <c r="M104" i="1"/>
  <c r="L104" i="1"/>
  <c r="K104" i="1"/>
  <c r="M103" i="1"/>
  <c r="L103" i="1"/>
  <c r="K103" i="1"/>
  <c r="M97" i="1"/>
  <c r="L97" i="1"/>
  <c r="K97" i="1"/>
  <c r="M96" i="1"/>
  <c r="L96" i="1"/>
  <c r="K96" i="1"/>
  <c r="M95" i="1"/>
  <c r="L95" i="1"/>
  <c r="K95" i="1"/>
  <c r="M94" i="1"/>
  <c r="L94" i="1"/>
  <c r="K94" i="1"/>
  <c r="M93" i="1"/>
  <c r="L93" i="1"/>
  <c r="K93" i="1"/>
  <c r="M92" i="1"/>
  <c r="L92" i="1"/>
  <c r="K92" i="1"/>
  <c r="M91" i="1"/>
  <c r="L91" i="1"/>
  <c r="K91" i="1"/>
  <c r="M90" i="1"/>
  <c r="L90" i="1"/>
  <c r="K90" i="1"/>
  <c r="M89" i="1"/>
  <c r="L89" i="1"/>
  <c r="K89" i="1"/>
  <c r="M88" i="1"/>
  <c r="L88" i="1"/>
  <c r="K88" i="1"/>
  <c r="M87" i="1"/>
  <c r="L87" i="1"/>
  <c r="K87" i="1"/>
  <c r="M86" i="1"/>
  <c r="L86" i="1"/>
  <c r="K86" i="1"/>
  <c r="M85" i="1"/>
  <c r="L85" i="1"/>
  <c r="K85" i="1"/>
  <c r="M84" i="1"/>
  <c r="L84" i="1"/>
  <c r="K84" i="1"/>
  <c r="M83" i="1"/>
  <c r="L83" i="1"/>
  <c r="K83" i="1"/>
  <c r="M82" i="1"/>
  <c r="L82" i="1"/>
  <c r="K82" i="1"/>
  <c r="M81" i="1"/>
  <c r="L81" i="1"/>
  <c r="K81" i="1"/>
  <c r="M80" i="1"/>
  <c r="L80" i="1"/>
  <c r="K80" i="1"/>
  <c r="M78" i="1"/>
  <c r="L78" i="1"/>
  <c r="K78" i="1"/>
  <c r="M77" i="1"/>
  <c r="L77" i="1"/>
  <c r="K77" i="1"/>
  <c r="M76" i="1"/>
  <c r="L76" i="1"/>
  <c r="K76" i="1"/>
  <c r="M75" i="1"/>
  <c r="L75" i="1"/>
  <c r="K75" i="1"/>
  <c r="M74" i="1"/>
  <c r="L74" i="1"/>
  <c r="K74" i="1"/>
  <c r="M73" i="1"/>
  <c r="L73" i="1"/>
  <c r="K73" i="1"/>
  <c r="M72" i="1"/>
  <c r="L72" i="1"/>
  <c r="K72" i="1"/>
  <c r="M71" i="1"/>
  <c r="L71" i="1"/>
  <c r="K71" i="1"/>
  <c r="M70" i="1"/>
  <c r="L70" i="1"/>
  <c r="K70" i="1"/>
  <c r="M69" i="1"/>
  <c r="L69" i="1"/>
  <c r="K69" i="1"/>
  <c r="M68" i="1"/>
  <c r="L68" i="1"/>
  <c r="K68" i="1"/>
  <c r="M67" i="1"/>
  <c r="L67" i="1"/>
  <c r="K67" i="1"/>
  <c r="O63" i="1"/>
  <c r="N63" i="1"/>
  <c r="M63" i="1"/>
  <c r="L63" i="1"/>
  <c r="O62" i="1"/>
  <c r="N62" i="1"/>
  <c r="M62" i="1"/>
  <c r="L62" i="1"/>
  <c r="O61" i="1"/>
  <c r="N61" i="1"/>
  <c r="M61" i="1"/>
  <c r="L61" i="1"/>
  <c r="O59" i="1"/>
  <c r="N59" i="1"/>
  <c r="M59" i="1"/>
  <c r="L59" i="1"/>
  <c r="O58" i="1"/>
  <c r="N58" i="1"/>
  <c r="M58" i="1"/>
  <c r="L58" i="1"/>
  <c r="O57" i="1"/>
  <c r="N57" i="1"/>
  <c r="M57" i="1"/>
  <c r="L57" i="1"/>
  <c r="O56" i="1"/>
  <c r="N56" i="1"/>
  <c r="M56" i="1"/>
  <c r="L56" i="1"/>
  <c r="O55" i="1"/>
  <c r="N55" i="1"/>
  <c r="M55" i="1"/>
  <c r="L55" i="1"/>
  <c r="O54" i="1"/>
  <c r="N54" i="1"/>
  <c r="M54" i="1"/>
  <c r="L54" i="1"/>
  <c r="O53" i="1"/>
  <c r="N53" i="1"/>
  <c r="M53" i="1"/>
  <c r="L53" i="1"/>
  <c r="O52" i="1"/>
  <c r="N52" i="1"/>
  <c r="M52" i="1"/>
  <c r="L52" i="1"/>
  <c r="O51" i="1"/>
  <c r="N51" i="1"/>
  <c r="M51" i="1"/>
  <c r="L51" i="1"/>
  <c r="O50" i="1"/>
  <c r="N50" i="1"/>
  <c r="M50" i="1"/>
  <c r="L50" i="1"/>
  <c r="O49" i="1"/>
  <c r="N49" i="1"/>
  <c r="M49" i="1"/>
  <c r="L49" i="1"/>
  <c r="O48" i="1"/>
  <c r="N48" i="1"/>
  <c r="M48" i="1"/>
  <c r="L48" i="1"/>
  <c r="O47" i="1"/>
  <c r="N47" i="1"/>
  <c r="M47" i="1"/>
  <c r="L47" i="1"/>
  <c r="O46" i="1"/>
  <c r="N46" i="1"/>
  <c r="M46" i="1"/>
  <c r="L46" i="1"/>
  <c r="O45" i="1"/>
  <c r="N45" i="1"/>
  <c r="M45" i="1"/>
  <c r="L45" i="1"/>
  <c r="O44" i="1"/>
  <c r="N44" i="1"/>
  <c r="M44" i="1"/>
  <c r="L44" i="1"/>
  <c r="O43" i="1"/>
  <c r="N43" i="1"/>
  <c r="M43" i="1"/>
  <c r="L43" i="1"/>
  <c r="O42" i="1"/>
  <c r="N42" i="1"/>
  <c r="M42" i="1"/>
  <c r="L42" i="1"/>
  <c r="O41" i="1"/>
  <c r="N41" i="1"/>
  <c r="M41" i="1"/>
  <c r="L41" i="1"/>
  <c r="O40" i="1"/>
  <c r="N40" i="1"/>
  <c r="M40" i="1"/>
  <c r="L40" i="1"/>
  <c r="O39" i="1"/>
  <c r="N39" i="1"/>
  <c r="M39" i="1"/>
  <c r="L39" i="1"/>
  <c r="O38" i="1"/>
  <c r="N38" i="1"/>
  <c r="M38" i="1"/>
  <c r="L38" i="1"/>
  <c r="O37" i="1"/>
  <c r="N37" i="1"/>
  <c r="M37" i="1"/>
  <c r="L37" i="1"/>
  <c r="O36" i="1"/>
  <c r="N36" i="1"/>
  <c r="M36" i="1"/>
  <c r="L36" i="1"/>
  <c r="O35" i="1"/>
  <c r="N35" i="1"/>
  <c r="M35" i="1"/>
  <c r="L35" i="1"/>
  <c r="O34" i="1"/>
  <c r="N34" i="1"/>
  <c r="M34" i="1"/>
  <c r="L34" i="1"/>
  <c r="O33" i="1"/>
  <c r="N33" i="1"/>
  <c r="M33" i="1"/>
  <c r="L33" i="1"/>
  <c r="O32" i="1"/>
  <c r="N32" i="1"/>
  <c r="M32" i="1"/>
  <c r="L32" i="1"/>
  <c r="O28" i="1"/>
  <c r="N28" i="1"/>
  <c r="M28" i="1"/>
  <c r="L28" i="1"/>
  <c r="O27" i="1"/>
  <c r="N27" i="1"/>
  <c r="M27" i="1"/>
  <c r="L27" i="1"/>
  <c r="O26" i="1"/>
  <c r="N26" i="1"/>
  <c r="M26" i="1"/>
  <c r="L26" i="1"/>
  <c r="O25" i="1"/>
  <c r="N25" i="1"/>
  <c r="M25" i="1"/>
  <c r="L25" i="1"/>
  <c r="O24" i="1"/>
  <c r="N24" i="1"/>
  <c r="M24" i="1"/>
  <c r="L24" i="1"/>
  <c r="O23" i="1"/>
  <c r="N23" i="1"/>
  <c r="M23" i="1"/>
  <c r="L23" i="1"/>
  <c r="O22" i="1"/>
  <c r="N22" i="1"/>
  <c r="M22" i="1"/>
  <c r="L22" i="1"/>
  <c r="O21" i="1"/>
  <c r="N21" i="1"/>
  <c r="M21" i="1"/>
  <c r="L21" i="1"/>
  <c r="O20" i="1"/>
  <c r="N20" i="1"/>
  <c r="M20" i="1"/>
  <c r="L20" i="1"/>
  <c r="O19" i="1"/>
  <c r="N19" i="1"/>
  <c r="M19" i="1"/>
  <c r="L19" i="1"/>
  <c r="O18" i="1"/>
  <c r="N18" i="1"/>
  <c r="M18" i="1"/>
  <c r="L18" i="1"/>
  <c r="O17" i="1"/>
  <c r="N17" i="1"/>
  <c r="M17" i="1"/>
  <c r="L17" i="1"/>
  <c r="O16" i="1"/>
  <c r="N16" i="1"/>
  <c r="M16" i="1"/>
  <c r="L16" i="1"/>
  <c r="O14" i="1"/>
  <c r="N14" i="1"/>
  <c r="M14" i="1"/>
  <c r="L14" i="1"/>
  <c r="O13" i="1"/>
  <c r="N13" i="1"/>
  <c r="M13" i="1"/>
  <c r="L13" i="1"/>
  <c r="O12" i="1"/>
  <c r="N12" i="1"/>
  <c r="M12" i="1"/>
  <c r="L12" i="1"/>
  <c r="O11" i="1"/>
  <c r="N11" i="1"/>
  <c r="M11" i="1"/>
  <c r="L11" i="1"/>
  <c r="O10" i="1"/>
  <c r="N10" i="1"/>
  <c r="M10" i="1"/>
  <c r="L10" i="1"/>
  <c r="O9" i="1"/>
  <c r="N9" i="1"/>
  <c r="M9" i="1"/>
  <c r="L9" i="1"/>
  <c r="O8" i="1"/>
  <c r="N8" i="1"/>
  <c r="M8" i="1"/>
  <c r="L8" i="1"/>
  <c r="O7" i="1"/>
  <c r="N7" i="1"/>
  <c r="M7" i="1"/>
  <c r="L7" i="1"/>
  <c r="O6" i="1"/>
  <c r="N6" i="1"/>
  <c r="M6" i="1"/>
  <c r="L6" i="1"/>
  <c r="O5" i="1"/>
  <c r="N5" i="1"/>
  <c r="M5" i="1"/>
  <c r="L5" i="1"/>
</calcChain>
</file>

<file path=xl/sharedStrings.xml><?xml version="1.0" encoding="utf-8"?>
<sst xmlns="http://schemas.openxmlformats.org/spreadsheetml/2006/main" count="434" uniqueCount="288">
  <si>
    <t>Gene_Id_strawberry</t>
  </si>
  <si>
    <t>Chr</t>
  </si>
  <si>
    <t>Start</t>
  </si>
  <si>
    <t>End</t>
  </si>
  <si>
    <t>Length</t>
  </si>
  <si>
    <t>Name</t>
  </si>
  <si>
    <t>Anther6_7</t>
  </si>
  <si>
    <t>Anther7_8</t>
  </si>
  <si>
    <t>Anther_9</t>
  </si>
  <si>
    <t>Anther_10</t>
  </si>
  <si>
    <t>Leaf</t>
  </si>
  <si>
    <t>Enrichment in Reproductive tissues (Log2)</t>
  </si>
  <si>
    <t>Pre-Meiotic</t>
  </si>
  <si>
    <t>Meiotic</t>
  </si>
  <si>
    <t>Post-Meiotic</t>
  </si>
  <si>
    <t>Vegetative</t>
  </si>
  <si>
    <t>gene09290-v1.0-hybrid</t>
  </si>
  <si>
    <t>chr5</t>
  </si>
  <si>
    <t>FvAGO1a</t>
  </si>
  <si>
    <t>gene09291-v1.0-hybrid</t>
  </si>
  <si>
    <t>FvAGO1b</t>
  </si>
  <si>
    <t>gene20067-v1.0-hybrid</t>
  </si>
  <si>
    <t>chr3</t>
  </si>
  <si>
    <t>FvAGO2</t>
  </si>
  <si>
    <t>gene07657-v1.0-hybrid</t>
  </si>
  <si>
    <t>chr8</t>
  </si>
  <si>
    <t>FvAGO4</t>
  </si>
  <si>
    <t>gene14489-v1.0-hybrid</t>
  </si>
  <si>
    <t>FvAGO5a</t>
  </si>
  <si>
    <t>gene14490-v1.0-hybrid</t>
  </si>
  <si>
    <t>FvAGO5b</t>
  </si>
  <si>
    <t>gene01157-v1.0-hybrid</t>
  </si>
  <si>
    <t>chr6</t>
  </si>
  <si>
    <t>FvAGO6a</t>
  </si>
  <si>
    <t>gene16926-v1.0-hybrid</t>
  </si>
  <si>
    <t>chr4</t>
  </si>
  <si>
    <t>FvAGO6b</t>
  </si>
  <si>
    <t>gene16928-v1.0-hybrid</t>
  </si>
  <si>
    <t>FvAGO6c</t>
  </si>
  <si>
    <t>gene00394-v1.0-hybrid</t>
  </si>
  <si>
    <t>chr7</t>
  </si>
  <si>
    <t>FvAGO8</t>
  </si>
  <si>
    <t>gene06591-v1.0-hybrid</t>
  </si>
  <si>
    <t>FvAGO9</t>
  </si>
  <si>
    <t>n.d</t>
  </si>
  <si>
    <t>gene28930-v1.0-hybrid</t>
  </si>
  <si>
    <t>FvAGO10</t>
  </si>
  <si>
    <t>gene18596-v1.0-hybrid</t>
  </si>
  <si>
    <t>FvDCL1</t>
  </si>
  <si>
    <t>gene05697-v1.0-hybrid</t>
  </si>
  <si>
    <t>FvDCL2a</t>
  </si>
  <si>
    <t>gene21522-v1.0-hybrid</t>
  </si>
  <si>
    <t>FvDCL2b</t>
  </si>
  <si>
    <t>gene15481-v1.0-hybrid</t>
  </si>
  <si>
    <t>FvDCL3a</t>
  </si>
  <si>
    <t>gene17614-v1.0-hybrid</t>
  </si>
  <si>
    <t>chr2</t>
  </si>
  <si>
    <t>FvDCL3b</t>
  </si>
  <si>
    <t>gene30864-v1.0-hybrid</t>
  </si>
  <si>
    <t>chr1</t>
  </si>
  <si>
    <t>FvDCL4</t>
  </si>
  <si>
    <t>gene06498-v1.0-hybrid</t>
  </si>
  <si>
    <t>FvRDR1</t>
  </si>
  <si>
    <t>gene32159-v1.0-hybrid</t>
  </si>
  <si>
    <t>FvRDR2</t>
  </si>
  <si>
    <t>gene11284-v1.0-hybrid</t>
  </si>
  <si>
    <t>FvRDR3</t>
  </si>
  <si>
    <t>gene11285-v1.0-hybrid</t>
  </si>
  <si>
    <t>FvRDR4</t>
  </si>
  <si>
    <t>gene11637-v1.0-hybrid</t>
  </si>
  <si>
    <t>FvRDR6a</t>
  </si>
  <si>
    <t>gene11638-v1.0-hybrid</t>
  </si>
  <si>
    <t>FvRDR6b</t>
  </si>
  <si>
    <t>Gene_Id_columbine</t>
  </si>
  <si>
    <t>Bud_stage_1</t>
  </si>
  <si>
    <t>Bud_stage_2</t>
  </si>
  <si>
    <t>Bud_stage_3</t>
  </si>
  <si>
    <t>Bud_stage_4</t>
  </si>
  <si>
    <t>Aqcoe3G009200.v3.1</t>
  </si>
  <si>
    <t>Chr_03</t>
  </si>
  <si>
    <t>AcAGO1a</t>
  </si>
  <si>
    <t>Aqcoe3G423500.v3.1</t>
  </si>
  <si>
    <t>AcAGO1b</t>
  </si>
  <si>
    <t>Aqcoe3G436100.v3.1</t>
  </si>
  <si>
    <t>AcAGO1c</t>
  </si>
  <si>
    <t>Aqcoe1G170900.v3.1</t>
  </si>
  <si>
    <t>Chr_01</t>
  </si>
  <si>
    <t>AcAGO2</t>
  </si>
  <si>
    <t>Aqcoe2G004000.v3.1</t>
  </si>
  <si>
    <t>Chr_02</t>
  </si>
  <si>
    <t>AcAGO4a</t>
  </si>
  <si>
    <t>Aqcoe2G004200.v3.1</t>
  </si>
  <si>
    <t>AcAGO4b</t>
  </si>
  <si>
    <t>Aqcoe2G159700.v3.1</t>
  </si>
  <si>
    <t>AcAGO5a</t>
  </si>
  <si>
    <t>Aqcoe5G237200.v3.1</t>
  </si>
  <si>
    <t>Chr_05</t>
  </si>
  <si>
    <t>AcAGO5b</t>
  </si>
  <si>
    <t>Aqcoe3G326900.v3.1</t>
  </si>
  <si>
    <t>AcAGO6a</t>
  </si>
  <si>
    <t>Aqcoe3G411800.v3.1</t>
  </si>
  <si>
    <t>AcAGO6b</t>
  </si>
  <si>
    <t>Aqcoe3G436200.v3.1</t>
  </si>
  <si>
    <t>AcAGO6c</t>
  </si>
  <si>
    <t>Aqcoe5G010000.v3.1</t>
  </si>
  <si>
    <t>AcAGO6d</t>
  </si>
  <si>
    <t>Aqcoe6G251300.v3.1</t>
  </si>
  <si>
    <t>Chr_06</t>
  </si>
  <si>
    <t>AcAGO6e</t>
  </si>
  <si>
    <t>Aqcoe7G050600.v3.1</t>
  </si>
  <si>
    <t>Chr_07</t>
  </si>
  <si>
    <t>AcAGO6f</t>
  </si>
  <si>
    <t>Aqcoe3G351300.v3.1</t>
  </si>
  <si>
    <t>AcAGO7</t>
  </si>
  <si>
    <t>Aqcoe5G046400.v3.1</t>
  </si>
  <si>
    <t>AcAGO10a</t>
  </si>
  <si>
    <t>Aqcoe7G204100.v3.1</t>
  </si>
  <si>
    <t>AcAGO10b</t>
  </si>
  <si>
    <t>Aqcoe5G472300.v3.1</t>
  </si>
  <si>
    <t>AcDCL1</t>
  </si>
  <si>
    <t>Aqcoe3G371500.v3.1</t>
  </si>
  <si>
    <t>AcDCL2</t>
  </si>
  <si>
    <t>Aqcoe2G139000.v3.1</t>
  </si>
  <si>
    <t>AcDCL3a</t>
  </si>
  <si>
    <t>Aqcoe7G432400.v3.1</t>
  </si>
  <si>
    <t>AcDCL3b</t>
  </si>
  <si>
    <t>Aqcoe7G366900.v3.1</t>
  </si>
  <si>
    <t>AcDCL4</t>
  </si>
  <si>
    <t>Aqcoe3G414400.v3.1</t>
  </si>
  <si>
    <t>AcRDR1a</t>
  </si>
  <si>
    <t>Aqcoe3G414800.v3.1</t>
  </si>
  <si>
    <t>AcRDR1b</t>
  </si>
  <si>
    <t>Aqcoe3G415100.v3.1</t>
  </si>
  <si>
    <t>AcRDR1c</t>
  </si>
  <si>
    <t>Aqcoe4G176400.v3.1</t>
  </si>
  <si>
    <t>Chr_04</t>
  </si>
  <si>
    <t>AcRDR1d</t>
  </si>
  <si>
    <t>Aqcoe4G176500.v3.1</t>
  </si>
  <si>
    <t>AcRDR1e</t>
  </si>
  <si>
    <t>Aqcoe5G431400.v3.1</t>
  </si>
  <si>
    <t>AcRDR1f</t>
  </si>
  <si>
    <t>Aqcoe6G285700.v3.1</t>
  </si>
  <si>
    <t>AcRDR1g</t>
  </si>
  <si>
    <t>Aqcoe3G300000.v3.1</t>
  </si>
  <si>
    <t>AcRDR2</t>
  </si>
  <si>
    <t>Aqcoe7G408900.v3.1</t>
  </si>
  <si>
    <t>AcRDR3</t>
  </si>
  <si>
    <t>Aqcoe7G388500.v3.1</t>
  </si>
  <si>
    <t>AcRDR6</t>
  </si>
  <si>
    <t>Gene_Id_rose</t>
  </si>
  <si>
    <t>gene:RcHm_v2.0_Chr7g0177431</t>
  </si>
  <si>
    <t>RcHm_v2.0_Chr7</t>
  </si>
  <si>
    <t>RcAGO1a</t>
  </si>
  <si>
    <t>gene:RcHm_v2.0_Chr7g0177461</t>
  </si>
  <si>
    <t>RcAGO1b</t>
  </si>
  <si>
    <t>gene:RcHm_v2.0_Chr5g0019581</t>
  </si>
  <si>
    <t>RcHm_v2.0_Chr5</t>
  </si>
  <si>
    <t>RcAGO2</t>
  </si>
  <si>
    <t>gene:RcHm_v2.0_Chr5g0049901</t>
  </si>
  <si>
    <t>RcAGO4</t>
  </si>
  <si>
    <t>gene:RcHm_v2.0_Chr5g0056081</t>
  </si>
  <si>
    <t>RcAGO5a</t>
  </si>
  <si>
    <t>gene:RcHm_v2.0_Chr5g0056091</t>
  </si>
  <si>
    <t>RcAGO5b</t>
  </si>
  <si>
    <t>gene:RcHm_v2.0_Chr5g0055991</t>
  </si>
  <si>
    <t>RcAGO5c</t>
  </si>
  <si>
    <t>gene:RcHm_v2.0_Chr2g0157971</t>
  </si>
  <si>
    <t>RcHm_v2.0_Chr2</t>
  </si>
  <si>
    <t>RcAGO6a</t>
  </si>
  <si>
    <t>gene:RcHm_v2.0_Chr2g0157951</t>
  </si>
  <si>
    <t>RcAGO6b</t>
  </si>
  <si>
    <t>gene:RcHm_v2.0_Chr2g0157981</t>
  </si>
  <si>
    <t>RcAGO6c</t>
  </si>
  <si>
    <t>gene:RcHm_v2.0_Chr4g0439121</t>
  </si>
  <si>
    <t>RcHm_v2.0_Chr4</t>
  </si>
  <si>
    <t>RcAGO7</t>
  </si>
  <si>
    <t>gene:RcHm_v2.0_Chr1g0330301</t>
  </si>
  <si>
    <t>RcHm_v2.0_Chr1</t>
  </si>
  <si>
    <t>RcAGO8</t>
  </si>
  <si>
    <t>gene:RcHm_v2.0_Chr4g0412801</t>
  </si>
  <si>
    <t>RcAGO9</t>
  </si>
  <si>
    <t>gene:RcHm_v2.0_Chr1g0361361</t>
  </si>
  <si>
    <t>RcDCL1</t>
  </si>
  <si>
    <t>gene:RcHm_v2.0_Chr3g0447571</t>
  </si>
  <si>
    <t>RcHm_v2.0_Chr3</t>
  </si>
  <si>
    <t>RcDCL2</t>
  </si>
  <si>
    <t>gene:RcHm_v2.0_Chr6g0312121</t>
  </si>
  <si>
    <t>RcHm_v2.0_Chr6</t>
  </si>
  <si>
    <t>RcDCL3a</t>
  </si>
  <si>
    <t>gene:RcHm_v2.0_Chr6g0284721</t>
  </si>
  <si>
    <t>RcDCL3b</t>
  </si>
  <si>
    <t>gene:RcHm_v2.0_Chr2g0086421</t>
  </si>
  <si>
    <t>RcDCL4</t>
  </si>
  <si>
    <t>gene:RcHm_v2.0_Chr2g0166231</t>
  </si>
  <si>
    <t>RcRDR1a</t>
  </si>
  <si>
    <t>gene:RcHm_v2.0_Chr3g0471611</t>
  </si>
  <si>
    <t>RcRDR1b</t>
  </si>
  <si>
    <t>gene:RcHm_v2.0_Chr4g0442681</t>
  </si>
  <si>
    <t>RcRDR1c</t>
  </si>
  <si>
    <t>gene:RcHm_v2.0_Chr4g0442701</t>
  </si>
  <si>
    <t>RcRDR1d</t>
  </si>
  <si>
    <t>gene:RcHm_v2.0_Chr4g0442711</t>
  </si>
  <si>
    <t>RcRDR1e</t>
  </si>
  <si>
    <t>gene:RcHm_v2.0_Chr4g0442751</t>
  </si>
  <si>
    <t>RcRDR1f</t>
  </si>
  <si>
    <t>gene:RcHm_v2.0_Chr7g0193931</t>
  </si>
  <si>
    <t>RcRDR2</t>
  </si>
  <si>
    <t>gene:RcHm_v2.0_Chr2g0091681</t>
  </si>
  <si>
    <t>RcRDR3</t>
  </si>
  <si>
    <t>gene:RcHm_v2.0_Chr2g0091711</t>
  </si>
  <si>
    <t>RcRDR4a</t>
  </si>
  <si>
    <t>gene:RcHm_v2.0_Chr2g0091721</t>
  </si>
  <si>
    <t>RcRDR4b</t>
  </si>
  <si>
    <t>gene:RcHm_v2.0_Chr2g0091731</t>
  </si>
  <si>
    <t>RcRDR4c</t>
  </si>
  <si>
    <t>gene:RcHm_v2.0_Chr5g0014401</t>
  </si>
  <si>
    <t>RcRDR5</t>
  </si>
  <si>
    <t>gene:RcHm_v2.0_Chr4g0412141</t>
  </si>
  <si>
    <t>RcRDR6a</t>
  </si>
  <si>
    <t>gene:RcHm_v2.0_Chr6g0298021</t>
  </si>
  <si>
    <t>RcRDR6b</t>
  </si>
  <si>
    <t>Gene_Id_flax</t>
  </si>
  <si>
    <t>Lus10017983.g</t>
  </si>
  <si>
    <t>chr14</t>
  </si>
  <si>
    <t>LuAGO1a</t>
  </si>
  <si>
    <t>Lus10031331.g</t>
  </si>
  <si>
    <t>chr11</t>
  </si>
  <si>
    <t>LuAGO1b</t>
  </si>
  <si>
    <t>Lus10031904.g</t>
  </si>
  <si>
    <t>chr10</t>
  </si>
  <si>
    <t>LuAGO1c</t>
  </si>
  <si>
    <t>Lus10041978.g</t>
  </si>
  <si>
    <t>LuAGO1d</t>
  </si>
  <si>
    <t>Lus10018290.g</t>
  </si>
  <si>
    <t>chr12</t>
  </si>
  <si>
    <t>LuAGO2a</t>
  </si>
  <si>
    <t>Lus10040619.g</t>
  </si>
  <si>
    <t>LuAGO2b</t>
  </si>
  <si>
    <t>Lus10025537.g</t>
  </si>
  <si>
    <t>LuAGO4a</t>
  </si>
  <si>
    <t>Lus10026750.g</t>
  </si>
  <si>
    <t>LuAGO4b</t>
  </si>
  <si>
    <t>Lus10014386.g</t>
  </si>
  <si>
    <t>LuAGO5</t>
  </si>
  <si>
    <t>Lus10015155.g</t>
  </si>
  <si>
    <t>LuAGO6a</t>
  </si>
  <si>
    <t>Lus10029989.g</t>
  </si>
  <si>
    <t>LuAGO6b</t>
  </si>
  <si>
    <t>Lus10035331.g</t>
  </si>
  <si>
    <t>LuAGO6c</t>
  </si>
  <si>
    <t>Lus10036794.g</t>
  </si>
  <si>
    <t>LuAGO7a</t>
  </si>
  <si>
    <t>Lus10036795.g</t>
  </si>
  <si>
    <t>LuAGO7b</t>
  </si>
  <si>
    <t>Lus10037136.g</t>
  </si>
  <si>
    <t>LuAGO7c</t>
  </si>
  <si>
    <t>Lus10006627.g</t>
  </si>
  <si>
    <t>LuAGO10a</t>
  </si>
  <si>
    <t>Lus10039386.g</t>
  </si>
  <si>
    <t>LuAGO10b</t>
  </si>
  <si>
    <t>Lus10005141.g</t>
  </si>
  <si>
    <t>chr15</t>
  </si>
  <si>
    <t>LuDCL1a</t>
  </si>
  <si>
    <t>Lus10030177.g</t>
  </si>
  <si>
    <t>LuDCL1b</t>
  </si>
  <si>
    <t>Lus10036447.g</t>
  </si>
  <si>
    <t>LuDCL2</t>
  </si>
  <si>
    <t>Lus10016367.g</t>
  </si>
  <si>
    <t>LuDCL3a</t>
  </si>
  <si>
    <t>Lus10019757.g</t>
  </si>
  <si>
    <t>chr13</t>
  </si>
  <si>
    <t>LuDCL3b</t>
  </si>
  <si>
    <t>Lus10019587.g</t>
  </si>
  <si>
    <t>LuDCL4</t>
  </si>
  <si>
    <t>Lus10019164.g</t>
  </si>
  <si>
    <t>LuRDR1</t>
  </si>
  <si>
    <t>Lus10002361.g</t>
  </si>
  <si>
    <t>LuRDR2a</t>
  </si>
  <si>
    <t>Lus10042134.g</t>
  </si>
  <si>
    <t>LuRDR2b</t>
  </si>
  <si>
    <t>Lus10012965.g</t>
  </si>
  <si>
    <t>LuRDR3</t>
  </si>
  <si>
    <t>Lus10002910.g</t>
  </si>
  <si>
    <t>LuRDR6a</t>
  </si>
  <si>
    <t>Lus10002017.g*</t>
  </si>
  <si>
    <t>LuRDR6b*</t>
  </si>
  <si>
    <t>*LuRDR6b is annotated based on the version 1 proteome, and this gene doesn't mapped to the version 2 genome downloaded from NCBI with only 15 pseudomolecules; the normalization and mapping of RNA-seq reads was done with the v2 genome downloaded from NCBI.</t>
  </si>
  <si>
    <t>Supplementary Data 8. Enrichment analysis of 21-nt reproductive pathway genes in four eudic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2" borderId="1" xfId="0" applyFont="1" applyFill="1" applyBorder="1"/>
    <xf numFmtId="0" fontId="2" fillId="2" borderId="2" xfId="0" applyFont="1" applyFill="1" applyBorder="1"/>
    <xf numFmtId="0" fontId="2" fillId="2" borderId="2" xfId="0" applyFont="1" applyFill="1" applyBorder="1" applyAlignment="1">
      <alignment horizontal="center"/>
    </xf>
    <xf numFmtId="0" fontId="2" fillId="2" borderId="4" xfId="0" applyFont="1" applyFill="1" applyBorder="1"/>
    <xf numFmtId="0" fontId="2" fillId="2" borderId="5" xfId="0" applyFont="1" applyFill="1" applyBorder="1"/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2" borderId="9" xfId="0" applyFont="1" applyFill="1" applyBorder="1"/>
    <xf numFmtId="0" fontId="2" fillId="2" borderId="10" xfId="0" applyFont="1" applyFill="1" applyBorder="1"/>
    <xf numFmtId="0" fontId="2" fillId="2" borderId="11" xfId="0" applyFont="1" applyFill="1" applyBorder="1"/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O133"/>
  <sheetViews>
    <sheetView tabSelected="1" topLeftCell="A46" workbookViewId="0">
      <selection activeCell="B9" sqref="B9"/>
    </sheetView>
  </sheetViews>
  <sheetFormatPr defaultColWidth="8.796875" defaultRowHeight="13.8"/>
  <cols>
    <col min="1" max="1" width="28.796875" customWidth="1"/>
    <col min="2" max="2" width="18.296875" customWidth="1"/>
    <col min="7" max="7" width="13.796875" customWidth="1"/>
    <col min="8" max="8" width="15.19921875" customWidth="1"/>
    <col min="9" max="9" width="14.296875" customWidth="1"/>
    <col min="10" max="11" width="12.796875" customWidth="1"/>
    <col min="12" max="12" width="12.19921875" customWidth="1"/>
    <col min="13" max="13" width="11.5" customWidth="1"/>
    <col min="14" max="14" width="11.296875" customWidth="1"/>
    <col min="15" max="15" width="11.796875" customWidth="1"/>
    <col min="16" max="16" width="13.796875" customWidth="1"/>
    <col min="19" max="19" width="17.69921875" customWidth="1"/>
  </cols>
  <sheetData>
    <row r="1" spans="1:15">
      <c r="A1" s="19" t="s">
        <v>28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1"/>
    </row>
    <row r="2" spans="1:15" ht="14.4" thickBot="1">
      <c r="A2" s="22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4"/>
    </row>
    <row r="3" spans="1:15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25" t="s">
        <v>11</v>
      </c>
      <c r="M3" s="25"/>
      <c r="N3" s="25"/>
      <c r="O3" s="26"/>
    </row>
    <row r="4" spans="1:15" ht="14.4" thickBot="1">
      <c r="A4" s="4"/>
      <c r="B4" s="5"/>
      <c r="C4" s="5"/>
      <c r="D4" s="5"/>
      <c r="E4" s="5"/>
      <c r="F4" s="5"/>
      <c r="G4" s="6" t="s">
        <v>12</v>
      </c>
      <c r="H4" s="6" t="s">
        <v>12</v>
      </c>
      <c r="I4" s="6" t="s">
        <v>13</v>
      </c>
      <c r="J4" s="6" t="s">
        <v>14</v>
      </c>
      <c r="K4" s="6" t="s">
        <v>15</v>
      </c>
      <c r="L4" s="5" t="s">
        <v>12</v>
      </c>
      <c r="M4" s="5" t="s">
        <v>12</v>
      </c>
      <c r="N4" s="5" t="s">
        <v>13</v>
      </c>
      <c r="O4" s="7" t="s">
        <v>14</v>
      </c>
    </row>
    <row r="5" spans="1:15">
      <c r="A5" s="8" t="s">
        <v>16</v>
      </c>
      <c r="B5" s="9" t="s">
        <v>17</v>
      </c>
      <c r="C5" s="9">
        <v>9513234</v>
      </c>
      <c r="D5" s="9">
        <v>9523247</v>
      </c>
      <c r="E5" s="9">
        <v>10014</v>
      </c>
      <c r="F5" s="9" t="s">
        <v>18</v>
      </c>
      <c r="G5" s="9">
        <v>40.541600000000003</v>
      </c>
      <c r="H5" s="9">
        <v>283.23899999999998</v>
      </c>
      <c r="I5" s="9">
        <v>126.1525</v>
      </c>
      <c r="J5" s="9">
        <v>110.07599999999999</v>
      </c>
      <c r="K5" s="9">
        <v>75.181899999999999</v>
      </c>
      <c r="L5" s="9">
        <f t="shared" ref="L5:L14" si="0">LOG(G5,2)-LOG(K5,2)</f>
        <v>-0.89098234888403471</v>
      </c>
      <c r="M5" s="9">
        <f t="shared" ref="M5:M14" si="1">LOG(H5,2)-LOG(K5,2)</f>
        <v>1.9135626471646114</v>
      </c>
      <c r="N5" s="9">
        <f t="shared" ref="N5:N14" si="2">LOG(I5,2)-LOG(K5,2)</f>
        <v>0.74671151609440667</v>
      </c>
      <c r="O5" s="10">
        <f t="shared" ref="O5:O14" si="3">LOG(J5,2)-LOG(K5,2)</f>
        <v>0.55004266988713457</v>
      </c>
    </row>
    <row r="6" spans="1:15">
      <c r="A6" s="11" t="s">
        <v>19</v>
      </c>
      <c r="B6" t="s">
        <v>17</v>
      </c>
      <c r="C6">
        <v>9527330</v>
      </c>
      <c r="D6">
        <v>9533470</v>
      </c>
      <c r="E6">
        <v>6141</v>
      </c>
      <c r="F6" t="s">
        <v>20</v>
      </c>
      <c r="G6">
        <v>27.926950000000001</v>
      </c>
      <c r="H6">
        <v>109.306</v>
      </c>
      <c r="I6">
        <v>59.74615</v>
      </c>
      <c r="J6">
        <v>47.390799999999999</v>
      </c>
      <c r="K6">
        <v>59.657350000000001</v>
      </c>
      <c r="L6">
        <f t="shared" si="0"/>
        <v>-1.0950418736426997</v>
      </c>
      <c r="M6">
        <f t="shared" si="1"/>
        <v>0.87360079607096708</v>
      </c>
      <c r="N6">
        <f t="shared" si="2"/>
        <v>2.1458557454305804E-3</v>
      </c>
      <c r="O6" s="12">
        <f t="shared" si="3"/>
        <v>-0.33209287890023553</v>
      </c>
    </row>
    <row r="7" spans="1:15">
      <c r="A7" s="11" t="s">
        <v>21</v>
      </c>
      <c r="B7" t="s">
        <v>22</v>
      </c>
      <c r="C7">
        <v>7898671</v>
      </c>
      <c r="D7">
        <v>7902585</v>
      </c>
      <c r="E7">
        <v>3915</v>
      </c>
      <c r="F7" t="s">
        <v>23</v>
      </c>
      <c r="G7">
        <v>21.793150000000001</v>
      </c>
      <c r="H7">
        <v>44.515500000000003</v>
      </c>
      <c r="I7">
        <v>43.849350000000001</v>
      </c>
      <c r="J7">
        <v>31.4346</v>
      </c>
      <c r="K7">
        <v>21.660450000000001</v>
      </c>
      <c r="L7">
        <f t="shared" si="0"/>
        <v>8.8115243415032296E-3</v>
      </c>
      <c r="M7">
        <f t="shared" si="1"/>
        <v>1.0392445448155216</v>
      </c>
      <c r="N7">
        <f t="shared" si="2"/>
        <v>1.0174922415426488</v>
      </c>
      <c r="O7" s="12">
        <f t="shared" si="3"/>
        <v>0.53729018965777975</v>
      </c>
    </row>
    <row r="8" spans="1:15">
      <c r="A8" s="11" t="s">
        <v>24</v>
      </c>
      <c r="B8" t="s">
        <v>25</v>
      </c>
      <c r="C8">
        <v>8545765</v>
      </c>
      <c r="D8">
        <v>8552658</v>
      </c>
      <c r="E8">
        <v>6894</v>
      </c>
      <c r="F8" t="s">
        <v>26</v>
      </c>
      <c r="G8">
        <v>90.244150000000005</v>
      </c>
      <c r="H8">
        <v>299.29000000000002</v>
      </c>
      <c r="I8">
        <v>166.97800000000001</v>
      </c>
      <c r="J8">
        <v>148.95500000000001</v>
      </c>
      <c r="K8">
        <v>127.1485</v>
      </c>
      <c r="L8">
        <f t="shared" si="0"/>
        <v>-0.49460912365545262</v>
      </c>
      <c r="M8">
        <f t="shared" si="1"/>
        <v>1.2350296333996873</v>
      </c>
      <c r="N8">
        <f t="shared" si="2"/>
        <v>0.39314359222115058</v>
      </c>
      <c r="O8" s="12">
        <f t="shared" si="3"/>
        <v>0.22836210928686373</v>
      </c>
    </row>
    <row r="9" spans="1:15">
      <c r="A9" s="11" t="s">
        <v>27</v>
      </c>
      <c r="B9" t="s">
        <v>22</v>
      </c>
      <c r="C9">
        <v>31852736</v>
      </c>
      <c r="D9">
        <v>31857675</v>
      </c>
      <c r="E9">
        <v>4940</v>
      </c>
      <c r="F9" t="s">
        <v>28</v>
      </c>
      <c r="G9">
        <v>2.3039749999999999</v>
      </c>
      <c r="H9">
        <v>0.15128849999999999</v>
      </c>
      <c r="I9">
        <v>0.571357</v>
      </c>
      <c r="J9">
        <v>0.76435900000000001</v>
      </c>
      <c r="K9">
        <v>5.8201099999999999E-2</v>
      </c>
      <c r="L9">
        <f t="shared" si="0"/>
        <v>5.3069348319190297</v>
      </c>
      <c r="M9">
        <f t="shared" si="1"/>
        <v>1.3781840017010034</v>
      </c>
      <c r="N9">
        <f t="shared" si="2"/>
        <v>3.2952741385381952</v>
      </c>
      <c r="O9" s="12">
        <f t="shared" si="3"/>
        <v>3.71513206921734</v>
      </c>
    </row>
    <row r="10" spans="1:15">
      <c r="A10" s="11" t="s">
        <v>29</v>
      </c>
      <c r="B10" t="s">
        <v>22</v>
      </c>
      <c r="C10">
        <v>31859381</v>
      </c>
      <c r="D10">
        <v>31870859</v>
      </c>
      <c r="E10">
        <v>11479</v>
      </c>
      <c r="F10" t="s">
        <v>30</v>
      </c>
      <c r="G10">
        <v>15.011424999999999</v>
      </c>
      <c r="H10">
        <v>46.491300000000003</v>
      </c>
      <c r="I10">
        <v>34.428199999999997</v>
      </c>
      <c r="J10">
        <v>31.029</v>
      </c>
      <c r="K10">
        <v>20.985050000000001</v>
      </c>
      <c r="L10">
        <f t="shared" si="0"/>
        <v>-0.48330096548664292</v>
      </c>
      <c r="M10">
        <f t="shared" si="1"/>
        <v>1.1475988667150698</v>
      </c>
      <c r="N10">
        <f t="shared" si="2"/>
        <v>0.71422885419296112</v>
      </c>
      <c r="O10" s="12">
        <f t="shared" si="3"/>
        <v>0.56425530189826567</v>
      </c>
    </row>
    <row r="11" spans="1:15">
      <c r="A11" s="11" t="s">
        <v>31</v>
      </c>
      <c r="B11" t="s">
        <v>32</v>
      </c>
      <c r="C11">
        <v>31330547</v>
      </c>
      <c r="D11">
        <v>31342197</v>
      </c>
      <c r="E11">
        <v>11651</v>
      </c>
      <c r="F11" t="s">
        <v>33</v>
      </c>
      <c r="G11">
        <v>17.160599999999999</v>
      </c>
      <c r="H11">
        <v>56.057200000000002</v>
      </c>
      <c r="I11">
        <v>17.506350000000001</v>
      </c>
      <c r="J11">
        <v>11.06955</v>
      </c>
      <c r="K11">
        <v>1.2351350000000001</v>
      </c>
      <c r="L11">
        <f t="shared" si="0"/>
        <v>3.7963593540278513</v>
      </c>
      <c r="M11">
        <f t="shared" si="1"/>
        <v>5.5041590432130167</v>
      </c>
      <c r="N11">
        <f t="shared" si="2"/>
        <v>3.8251376774943928</v>
      </c>
      <c r="O11" s="12">
        <f t="shared" si="3"/>
        <v>3.1638559329772744</v>
      </c>
    </row>
    <row r="12" spans="1:15">
      <c r="A12" s="11" t="s">
        <v>34</v>
      </c>
      <c r="B12" t="s">
        <v>35</v>
      </c>
      <c r="C12">
        <v>5293790</v>
      </c>
      <c r="D12">
        <v>5299491</v>
      </c>
      <c r="E12">
        <v>5702</v>
      </c>
      <c r="F12" t="s">
        <v>36</v>
      </c>
      <c r="G12">
        <v>18.535049999999998</v>
      </c>
      <c r="H12">
        <v>36.065300000000001</v>
      </c>
      <c r="I12">
        <v>14.8919</v>
      </c>
      <c r="J12">
        <v>17.331199999999999</v>
      </c>
      <c r="K12">
        <v>15.129799999999999</v>
      </c>
      <c r="L12">
        <f t="shared" si="0"/>
        <v>0.29286309019098189</v>
      </c>
      <c r="M12">
        <f t="shared" si="1"/>
        <v>1.2532185077795721</v>
      </c>
      <c r="N12">
        <f t="shared" si="2"/>
        <v>-2.286508322270997E-2</v>
      </c>
      <c r="O12" s="12">
        <f t="shared" si="3"/>
        <v>0.19597863236445034</v>
      </c>
    </row>
    <row r="13" spans="1:15">
      <c r="A13" s="11" t="s">
        <v>37</v>
      </c>
      <c r="B13" t="s">
        <v>35</v>
      </c>
      <c r="C13">
        <v>5308337</v>
      </c>
      <c r="D13">
        <v>5319443</v>
      </c>
      <c r="E13">
        <v>11107</v>
      </c>
      <c r="F13" t="s">
        <v>38</v>
      </c>
      <c r="G13">
        <v>14.280894999999999</v>
      </c>
      <c r="H13">
        <v>80.701149999999998</v>
      </c>
      <c r="I13">
        <v>14.909245</v>
      </c>
      <c r="J13">
        <v>7.5834549999999998</v>
      </c>
      <c r="K13">
        <v>8.0549199999999992</v>
      </c>
      <c r="L13">
        <f t="shared" si="0"/>
        <v>0.82614423201531562</v>
      </c>
      <c r="M13">
        <f t="shared" si="1"/>
        <v>3.3246470666768748</v>
      </c>
      <c r="N13">
        <f t="shared" si="2"/>
        <v>0.88826503626647302</v>
      </c>
      <c r="O13" s="12">
        <f t="shared" si="3"/>
        <v>-8.7014974590641447E-2</v>
      </c>
    </row>
    <row r="14" spans="1:15">
      <c r="A14" s="11" t="s">
        <v>39</v>
      </c>
      <c r="B14" t="s">
        <v>40</v>
      </c>
      <c r="C14">
        <v>12775350</v>
      </c>
      <c r="D14">
        <v>12787713</v>
      </c>
      <c r="E14">
        <v>12364</v>
      </c>
      <c r="F14" t="s">
        <v>41</v>
      </c>
      <c r="G14">
        <v>1.3948555</v>
      </c>
      <c r="H14">
        <v>0.56936940000000003</v>
      </c>
      <c r="I14">
        <v>5.3982450000000002</v>
      </c>
      <c r="J14">
        <v>20.8736</v>
      </c>
      <c r="K14">
        <v>0.1858165</v>
      </c>
      <c r="L14">
        <f t="shared" si="0"/>
        <v>2.9081651539414852</v>
      </c>
      <c r="M14">
        <f t="shared" si="1"/>
        <v>1.6154863446344236</v>
      </c>
      <c r="N14">
        <f t="shared" si="2"/>
        <v>4.8605399352604231</v>
      </c>
      <c r="O14" s="12">
        <f t="shared" si="3"/>
        <v>6.8116570137153012</v>
      </c>
    </row>
    <row r="15" spans="1:15">
      <c r="A15" s="11" t="s">
        <v>42</v>
      </c>
      <c r="B15" t="s">
        <v>35</v>
      </c>
      <c r="C15">
        <v>17286639</v>
      </c>
      <c r="D15">
        <v>17289305</v>
      </c>
      <c r="E15">
        <v>2667</v>
      </c>
      <c r="F15" t="s">
        <v>43</v>
      </c>
      <c r="G15">
        <v>5.598115</v>
      </c>
      <c r="H15">
        <v>2.9427350000000001E-2</v>
      </c>
      <c r="I15">
        <v>26.943149999999999</v>
      </c>
      <c r="J15">
        <v>0.73578449999999995</v>
      </c>
      <c r="K15">
        <v>0</v>
      </c>
      <c r="L15" t="s">
        <v>44</v>
      </c>
      <c r="M15" t="s">
        <v>44</v>
      </c>
      <c r="N15" t="s">
        <v>44</v>
      </c>
      <c r="O15" s="12" t="s">
        <v>44</v>
      </c>
    </row>
    <row r="16" spans="1:15">
      <c r="A16" s="11" t="s">
        <v>45</v>
      </c>
      <c r="B16" t="s">
        <v>35</v>
      </c>
      <c r="C16">
        <v>820487</v>
      </c>
      <c r="D16">
        <v>827669</v>
      </c>
      <c r="E16">
        <v>7183</v>
      </c>
      <c r="F16" t="s">
        <v>46</v>
      </c>
      <c r="G16">
        <v>35.182099999999998</v>
      </c>
      <c r="H16">
        <v>74.339299999999994</v>
      </c>
      <c r="I16">
        <v>74.895250000000004</v>
      </c>
      <c r="J16">
        <v>77.558350000000004</v>
      </c>
      <c r="K16">
        <v>30.14395</v>
      </c>
      <c r="L16">
        <f t="shared" ref="L16:L28" si="4">LOG(G16,2)-LOG(K16,2)</f>
        <v>0.2229731219893285</v>
      </c>
      <c r="M16">
        <f t="shared" ref="M16:M28" si="5">LOG(H16,2)-LOG(K16,2)</f>
        <v>1.3022566263806059</v>
      </c>
      <c r="N16">
        <f t="shared" ref="N16:N28" si="6">LOG(I16,2)-LOG(K16,2)</f>
        <v>1.3130057460505693</v>
      </c>
      <c r="O16" s="12">
        <f t="shared" ref="O16:O28" si="7">LOG(J16,2)-LOG(K16,2)</f>
        <v>1.3634136343806915</v>
      </c>
    </row>
    <row r="17" spans="1:15">
      <c r="A17" s="11" t="s">
        <v>47</v>
      </c>
      <c r="B17" t="s">
        <v>40</v>
      </c>
      <c r="C17">
        <v>886484</v>
      </c>
      <c r="D17">
        <v>895293</v>
      </c>
      <c r="E17">
        <v>8810</v>
      </c>
      <c r="F17" t="s">
        <v>48</v>
      </c>
      <c r="G17">
        <v>11.826605000000001</v>
      </c>
      <c r="H17">
        <v>42.367049999999999</v>
      </c>
      <c r="I17">
        <v>28.821999999999999</v>
      </c>
      <c r="J17">
        <v>32.475099999999998</v>
      </c>
      <c r="K17">
        <v>23.36225</v>
      </c>
      <c r="L17">
        <f t="shared" si="4"/>
        <v>-0.98214323934840664</v>
      </c>
      <c r="M17">
        <f t="shared" si="5"/>
        <v>0.85876345220702266</v>
      </c>
      <c r="N17">
        <f t="shared" si="6"/>
        <v>0.30299122392976141</v>
      </c>
      <c r="O17" s="12">
        <f t="shared" si="7"/>
        <v>0.47515474240662137</v>
      </c>
    </row>
    <row r="18" spans="1:15">
      <c r="A18" s="11" t="s">
        <v>49</v>
      </c>
      <c r="B18" t="s">
        <v>32</v>
      </c>
      <c r="C18">
        <v>28940806</v>
      </c>
      <c r="D18">
        <v>28953241</v>
      </c>
      <c r="E18">
        <v>12436</v>
      </c>
      <c r="F18" t="s">
        <v>50</v>
      </c>
      <c r="G18">
        <v>2.3871000000000002</v>
      </c>
      <c r="H18">
        <v>0.84290100000000001</v>
      </c>
      <c r="I18">
        <v>1.687945</v>
      </c>
      <c r="J18">
        <v>1.5065850000000001</v>
      </c>
      <c r="K18">
        <v>3.047345</v>
      </c>
      <c r="L18">
        <f t="shared" si="4"/>
        <v>-0.35229383671633419</v>
      </c>
      <c r="M18">
        <f t="shared" si="5"/>
        <v>-1.8541177420340669</v>
      </c>
      <c r="N18">
        <f t="shared" si="6"/>
        <v>-0.85228494550935108</v>
      </c>
      <c r="O18" s="12">
        <f t="shared" si="7"/>
        <v>-1.0162707709231917</v>
      </c>
    </row>
    <row r="19" spans="1:15">
      <c r="A19" s="11" t="s">
        <v>51</v>
      </c>
      <c r="B19" t="s">
        <v>32</v>
      </c>
      <c r="C19">
        <v>52945</v>
      </c>
      <c r="D19">
        <v>66566</v>
      </c>
      <c r="E19">
        <v>13622</v>
      </c>
      <c r="F19" t="s">
        <v>52</v>
      </c>
      <c r="G19">
        <v>10.508599999999999</v>
      </c>
      <c r="H19">
        <v>13.135199999999999</v>
      </c>
      <c r="I19">
        <v>11.762869999999999</v>
      </c>
      <c r="J19">
        <v>14.6759</v>
      </c>
      <c r="K19">
        <v>5.56426</v>
      </c>
      <c r="L19">
        <f t="shared" si="4"/>
        <v>0.91730874111184324</v>
      </c>
      <c r="M19">
        <f t="shared" si="5"/>
        <v>1.2391764284180096</v>
      </c>
      <c r="N19">
        <f t="shared" si="6"/>
        <v>1.079978364434274</v>
      </c>
      <c r="O19" s="12">
        <f t="shared" si="7"/>
        <v>1.3991872402903289</v>
      </c>
    </row>
    <row r="20" spans="1:15">
      <c r="A20" s="11" t="s">
        <v>53</v>
      </c>
      <c r="B20" t="s">
        <v>32</v>
      </c>
      <c r="C20">
        <v>13472805</v>
      </c>
      <c r="D20">
        <v>13481624</v>
      </c>
      <c r="E20">
        <v>8820</v>
      </c>
      <c r="F20" t="s">
        <v>54</v>
      </c>
      <c r="G20">
        <v>8.7320550000000008</v>
      </c>
      <c r="H20">
        <v>23.768899999999999</v>
      </c>
      <c r="I20">
        <v>39.345350000000003</v>
      </c>
      <c r="J20">
        <v>33.459200000000003</v>
      </c>
      <c r="K20">
        <v>13.884650000000001</v>
      </c>
      <c r="L20">
        <f t="shared" si="4"/>
        <v>-0.66909768812593517</v>
      </c>
      <c r="M20">
        <f t="shared" si="5"/>
        <v>0.77558432779660036</v>
      </c>
      <c r="N20">
        <f t="shared" si="6"/>
        <v>1.5027023314001018</v>
      </c>
      <c r="O20" s="12">
        <f t="shared" si="7"/>
        <v>1.2689121407577493</v>
      </c>
    </row>
    <row r="21" spans="1:15">
      <c r="A21" s="11" t="s">
        <v>55</v>
      </c>
      <c r="B21" t="s">
        <v>56</v>
      </c>
      <c r="C21">
        <v>11578806</v>
      </c>
      <c r="D21">
        <v>11593553</v>
      </c>
      <c r="E21">
        <v>14748</v>
      </c>
      <c r="F21" t="s">
        <v>57</v>
      </c>
      <c r="G21">
        <v>2.5039099999999999</v>
      </c>
      <c r="H21">
        <v>27.647960000000001</v>
      </c>
      <c r="I21">
        <v>7.4337350000000004</v>
      </c>
      <c r="J21">
        <v>1.88802</v>
      </c>
      <c r="K21">
        <v>0.12888005</v>
      </c>
      <c r="L21">
        <f t="shared" si="4"/>
        <v>4.2800818433092145</v>
      </c>
      <c r="M21">
        <f t="shared" si="5"/>
        <v>7.7450002662930348</v>
      </c>
      <c r="N21">
        <f t="shared" si="6"/>
        <v>5.8499863955192719</v>
      </c>
      <c r="O21" s="12">
        <f t="shared" si="7"/>
        <v>3.8727731834308292</v>
      </c>
    </row>
    <row r="22" spans="1:15">
      <c r="A22" s="11" t="s">
        <v>58</v>
      </c>
      <c r="B22" t="s">
        <v>59</v>
      </c>
      <c r="C22">
        <v>3246632</v>
      </c>
      <c r="D22">
        <v>3258861</v>
      </c>
      <c r="E22">
        <v>12230</v>
      </c>
      <c r="F22" t="s">
        <v>60</v>
      </c>
      <c r="G22">
        <v>14.7972</v>
      </c>
      <c r="H22">
        <v>18.4176</v>
      </c>
      <c r="I22">
        <v>15.174300000000001</v>
      </c>
      <c r="J22">
        <v>11.60065</v>
      </c>
      <c r="K22">
        <v>8.6776300000000006</v>
      </c>
      <c r="L22">
        <f t="shared" si="4"/>
        <v>0.76995122931355331</v>
      </c>
      <c r="M22">
        <f t="shared" si="5"/>
        <v>1.0857120974736225</v>
      </c>
      <c r="N22">
        <f t="shared" si="6"/>
        <v>0.80625698717310224</v>
      </c>
      <c r="O22" s="12">
        <f t="shared" si="7"/>
        <v>0.41883266534487928</v>
      </c>
    </row>
    <row r="23" spans="1:15">
      <c r="A23" s="11" t="s">
        <v>61</v>
      </c>
      <c r="B23" t="s">
        <v>35</v>
      </c>
      <c r="C23">
        <v>16715135</v>
      </c>
      <c r="D23">
        <v>16719992</v>
      </c>
      <c r="E23">
        <v>4858</v>
      </c>
      <c r="F23" t="s">
        <v>62</v>
      </c>
      <c r="G23">
        <v>7.5948549999999999</v>
      </c>
      <c r="H23">
        <v>3.5494150000000002</v>
      </c>
      <c r="I23">
        <v>2.4314650000000002</v>
      </c>
      <c r="J23">
        <v>1.41286</v>
      </c>
      <c r="K23">
        <v>2.6159400000000002</v>
      </c>
      <c r="L23">
        <f t="shared" si="4"/>
        <v>1.5376929701204145</v>
      </c>
      <c r="M23">
        <f t="shared" si="5"/>
        <v>0.44025181401899594</v>
      </c>
      <c r="N23">
        <f t="shared" si="6"/>
        <v>-0.10550362643280486</v>
      </c>
      <c r="O23" s="12">
        <f t="shared" si="7"/>
        <v>-0.88871093471450446</v>
      </c>
    </row>
    <row r="24" spans="1:15">
      <c r="A24" s="11" t="s">
        <v>63</v>
      </c>
      <c r="B24" t="s">
        <v>17</v>
      </c>
      <c r="C24">
        <v>3054772</v>
      </c>
      <c r="D24">
        <v>3058777</v>
      </c>
      <c r="E24">
        <v>4006</v>
      </c>
      <c r="F24" t="s">
        <v>64</v>
      </c>
      <c r="G24">
        <v>62.744149999999998</v>
      </c>
      <c r="H24">
        <v>137.16550000000001</v>
      </c>
      <c r="I24">
        <v>72.151799999999994</v>
      </c>
      <c r="J24">
        <v>53.218800000000002</v>
      </c>
      <c r="K24">
        <v>35.527650000000001</v>
      </c>
      <c r="L24">
        <f t="shared" si="4"/>
        <v>0.82053869072717767</v>
      </c>
      <c r="M24">
        <f t="shared" si="5"/>
        <v>1.9489034901610793</v>
      </c>
      <c r="N24">
        <f t="shared" si="6"/>
        <v>1.0220931228557575</v>
      </c>
      <c r="O24" s="12">
        <f t="shared" si="7"/>
        <v>0.58299371642559361</v>
      </c>
    </row>
    <row r="25" spans="1:15">
      <c r="A25" s="11" t="s">
        <v>65</v>
      </c>
      <c r="B25" t="s">
        <v>59</v>
      </c>
      <c r="C25">
        <v>4158117</v>
      </c>
      <c r="D25">
        <v>4163090</v>
      </c>
      <c r="E25">
        <v>4974</v>
      </c>
      <c r="F25" t="s">
        <v>66</v>
      </c>
      <c r="G25">
        <v>9.0472999999999999</v>
      </c>
      <c r="H25">
        <v>8.0047899999999998</v>
      </c>
      <c r="I25">
        <v>16.856000000000002</v>
      </c>
      <c r="J25">
        <v>31.817450000000001</v>
      </c>
      <c r="K25">
        <v>8.9511450000000004</v>
      </c>
      <c r="L25">
        <f t="shared" si="4"/>
        <v>1.5415071852189488E-2</v>
      </c>
      <c r="M25">
        <f t="shared" si="5"/>
        <v>-0.16120868366526819</v>
      </c>
      <c r="N25">
        <f t="shared" si="6"/>
        <v>0.91311807533525169</v>
      </c>
      <c r="O25" s="12">
        <f t="shared" si="7"/>
        <v>1.8296740720075251</v>
      </c>
    </row>
    <row r="26" spans="1:15">
      <c r="A26" s="11" t="s">
        <v>67</v>
      </c>
      <c r="B26" t="s">
        <v>59</v>
      </c>
      <c r="C26">
        <v>4163834</v>
      </c>
      <c r="D26">
        <v>4173829</v>
      </c>
      <c r="E26">
        <v>9996</v>
      </c>
      <c r="F26" t="s">
        <v>68</v>
      </c>
      <c r="G26">
        <v>4.1392150000000001</v>
      </c>
      <c r="H26">
        <v>4.1876550000000003</v>
      </c>
      <c r="I26">
        <v>2.3890199999999999</v>
      </c>
      <c r="J26">
        <v>3.6709049999999999</v>
      </c>
      <c r="K26">
        <v>2.9072249999999999</v>
      </c>
      <c r="L26">
        <f t="shared" si="4"/>
        <v>0.50971445643615998</v>
      </c>
      <c r="M26">
        <f t="shared" si="5"/>
        <v>0.52649985986287251</v>
      </c>
      <c r="N26">
        <f t="shared" si="6"/>
        <v>-0.28322379929686048</v>
      </c>
      <c r="O26" s="12">
        <f t="shared" si="7"/>
        <v>0.33649304830445992</v>
      </c>
    </row>
    <row r="27" spans="1:15">
      <c r="A27" s="11" t="s">
        <v>69</v>
      </c>
      <c r="B27" t="s">
        <v>25</v>
      </c>
      <c r="C27">
        <v>9370834</v>
      </c>
      <c r="D27">
        <v>9374145</v>
      </c>
      <c r="E27">
        <v>3312</v>
      </c>
      <c r="F27" t="s">
        <v>70</v>
      </c>
      <c r="G27">
        <v>7.4780899999999999</v>
      </c>
      <c r="H27">
        <v>0.13960549999999999</v>
      </c>
      <c r="I27">
        <v>13.388145</v>
      </c>
      <c r="J27">
        <v>12.244300000000001</v>
      </c>
      <c r="K27">
        <v>0.13223165000000001</v>
      </c>
      <c r="L27">
        <f t="shared" si="4"/>
        <v>5.8215303981471784</v>
      </c>
      <c r="M27">
        <f t="shared" si="5"/>
        <v>7.8288249027695933E-2</v>
      </c>
      <c r="N27">
        <f t="shared" si="6"/>
        <v>6.661744739967717</v>
      </c>
      <c r="O27" s="12">
        <f t="shared" si="7"/>
        <v>6.5328989568354174</v>
      </c>
    </row>
    <row r="28" spans="1:15" ht="14.4" thickBot="1">
      <c r="A28" s="13" t="s">
        <v>71</v>
      </c>
      <c r="B28" s="14" t="s">
        <v>25</v>
      </c>
      <c r="C28" s="14">
        <v>9374934</v>
      </c>
      <c r="D28" s="14">
        <v>9379838</v>
      </c>
      <c r="E28" s="14">
        <v>4905</v>
      </c>
      <c r="F28" s="14" t="s">
        <v>72</v>
      </c>
      <c r="G28" s="14">
        <v>14.054320000000001</v>
      </c>
      <c r="H28" s="14">
        <v>40.220950000000002</v>
      </c>
      <c r="I28" s="14">
        <v>13.54083</v>
      </c>
      <c r="J28" s="14">
        <v>16.169599999999999</v>
      </c>
      <c r="K28" s="14">
        <v>8.3350500000000007</v>
      </c>
      <c r="L28" s="14">
        <f t="shared" si="4"/>
        <v>0.75375089374534898</v>
      </c>
      <c r="M28" s="14">
        <f t="shared" si="5"/>
        <v>2.2706843990890939</v>
      </c>
      <c r="N28" s="14">
        <f t="shared" si="6"/>
        <v>0.70005341445760916</v>
      </c>
      <c r="O28" s="15">
        <f t="shared" si="7"/>
        <v>0.95602123144341133</v>
      </c>
    </row>
    <row r="29" spans="1:15" ht="14.4" thickBot="1"/>
    <row r="30" spans="1:15" ht="14.4" thickBot="1">
      <c r="L30" s="27" t="s">
        <v>11</v>
      </c>
      <c r="M30" s="25"/>
      <c r="N30" s="25"/>
      <c r="O30" s="26"/>
    </row>
    <row r="31" spans="1:15" ht="14.4" thickBot="1">
      <c r="A31" s="16" t="s">
        <v>73</v>
      </c>
      <c r="B31" s="17" t="s">
        <v>1</v>
      </c>
      <c r="C31" s="17" t="s">
        <v>2</v>
      </c>
      <c r="D31" s="17" t="s">
        <v>3</v>
      </c>
      <c r="E31" s="17" t="s">
        <v>4</v>
      </c>
      <c r="F31" s="17" t="s">
        <v>5</v>
      </c>
      <c r="G31" s="17" t="s">
        <v>74</v>
      </c>
      <c r="H31" s="17" t="s">
        <v>75</v>
      </c>
      <c r="I31" s="17" t="s">
        <v>76</v>
      </c>
      <c r="J31" s="17" t="s">
        <v>77</v>
      </c>
      <c r="K31" s="17" t="s">
        <v>10</v>
      </c>
      <c r="L31" s="17" t="s">
        <v>74</v>
      </c>
      <c r="M31" s="17" t="s">
        <v>75</v>
      </c>
      <c r="N31" s="17" t="s">
        <v>76</v>
      </c>
      <c r="O31" s="18" t="s">
        <v>77</v>
      </c>
    </row>
    <row r="32" spans="1:15">
      <c r="A32" s="8" t="s">
        <v>78</v>
      </c>
      <c r="B32" s="9" t="s">
        <v>79</v>
      </c>
      <c r="C32" s="9">
        <v>593931</v>
      </c>
      <c r="D32" s="9">
        <v>601991</v>
      </c>
      <c r="E32" s="9">
        <v>8061</v>
      </c>
      <c r="F32" s="9" t="s">
        <v>80</v>
      </c>
      <c r="G32" s="9">
        <v>96.046549999999996</v>
      </c>
      <c r="H32" s="9">
        <v>108.07875</v>
      </c>
      <c r="I32" s="9">
        <v>42.41075</v>
      </c>
      <c r="J32" s="9">
        <v>35.771549999999998</v>
      </c>
      <c r="K32" s="9">
        <v>23.57375</v>
      </c>
      <c r="L32" s="9">
        <f>LOG(G32,2)-LOG(K32,2)</f>
        <v>2.0265525191893277</v>
      </c>
      <c r="M32" s="9">
        <f>LOG(H32,2)-LOG(K32,2)</f>
        <v>2.196829715160189</v>
      </c>
      <c r="N32" s="9">
        <f>LOG(I32,2)-LOG(K32,2)</f>
        <v>0.84724872215400193</v>
      </c>
      <c r="O32" s="10">
        <f>LOG(J32,2)-LOG(K32,2)</f>
        <v>0.60163135851211269</v>
      </c>
    </row>
    <row r="33" spans="1:15">
      <c r="A33" s="11" t="s">
        <v>81</v>
      </c>
      <c r="B33" t="s">
        <v>79</v>
      </c>
      <c r="C33">
        <v>41489593</v>
      </c>
      <c r="D33">
        <v>41496558</v>
      </c>
      <c r="E33">
        <v>6966</v>
      </c>
      <c r="F33" t="s">
        <v>82</v>
      </c>
      <c r="G33">
        <v>162.39350000000002</v>
      </c>
      <c r="H33">
        <v>173.12450000000001</v>
      </c>
      <c r="I33">
        <v>90.244950000000003</v>
      </c>
      <c r="J33">
        <v>91.841049999999996</v>
      </c>
      <c r="K33">
        <v>24.817149999999998</v>
      </c>
      <c r="L33">
        <f t="shared" ref="L33:L63" si="8">LOG(G33,2)-LOG(K33,2)</f>
        <v>2.710084536948969</v>
      </c>
      <c r="M33">
        <f t="shared" ref="M33:M63" si="9">LOG(H33,2)-LOG(K33,2)</f>
        <v>2.8024005534450174</v>
      </c>
      <c r="N33">
        <f t="shared" ref="N33:N63" si="10">LOG(I33,2)-LOG(K33,2)</f>
        <v>1.8625087567911525</v>
      </c>
      <c r="O33" s="12">
        <f t="shared" ref="O33:O63" si="11">LOG(J33,2)-LOG(K33,2)</f>
        <v>1.887801690176274</v>
      </c>
    </row>
    <row r="34" spans="1:15">
      <c r="A34" s="11" t="s">
        <v>83</v>
      </c>
      <c r="B34" t="s">
        <v>79</v>
      </c>
      <c r="C34">
        <v>42218439</v>
      </c>
      <c r="D34">
        <v>42224466</v>
      </c>
      <c r="E34">
        <v>6028</v>
      </c>
      <c r="F34" t="s">
        <v>84</v>
      </c>
      <c r="G34">
        <v>26.656099999999999</v>
      </c>
      <c r="H34">
        <v>43.729700000000001</v>
      </c>
      <c r="I34">
        <v>2.0420400000000001</v>
      </c>
      <c r="J34">
        <v>3.0384950000000002</v>
      </c>
      <c r="K34">
        <v>2.2880850000000001E-2</v>
      </c>
      <c r="L34">
        <f t="shared" si="8"/>
        <v>10.186109354993377</v>
      </c>
      <c r="M34">
        <f t="shared" si="9"/>
        <v>10.90025708801082</v>
      </c>
      <c r="N34">
        <f t="shared" si="10"/>
        <v>6.4797266683994339</v>
      </c>
      <c r="O34" s="12">
        <f t="shared" si="11"/>
        <v>7.0530724598846959</v>
      </c>
    </row>
    <row r="35" spans="1:15">
      <c r="A35" s="11" t="s">
        <v>85</v>
      </c>
      <c r="B35" t="s">
        <v>86</v>
      </c>
      <c r="C35">
        <v>9852200</v>
      </c>
      <c r="D35">
        <v>9857667</v>
      </c>
      <c r="E35">
        <v>5468</v>
      </c>
      <c r="F35" t="s">
        <v>87</v>
      </c>
      <c r="G35">
        <v>2.020705</v>
      </c>
      <c r="H35">
        <v>1.819625</v>
      </c>
      <c r="I35">
        <v>0.60337350000000001</v>
      </c>
      <c r="J35">
        <v>0.36392099999999999</v>
      </c>
      <c r="K35">
        <v>0.70807699999999996</v>
      </c>
      <c r="L35">
        <f t="shared" si="8"/>
        <v>1.5128805598214736</v>
      </c>
      <c r="M35">
        <f t="shared" si="9"/>
        <v>1.3616630010384261</v>
      </c>
      <c r="N35">
        <f t="shared" si="10"/>
        <v>-0.23085491994870727</v>
      </c>
      <c r="O35" s="12">
        <f t="shared" si="11"/>
        <v>-0.960280950994991</v>
      </c>
    </row>
    <row r="36" spans="1:15">
      <c r="A36" s="11" t="s">
        <v>88</v>
      </c>
      <c r="B36" t="s">
        <v>89</v>
      </c>
      <c r="C36">
        <v>343713</v>
      </c>
      <c r="D36">
        <v>351563</v>
      </c>
      <c r="E36">
        <v>7851</v>
      </c>
      <c r="F36" t="s">
        <v>90</v>
      </c>
      <c r="G36">
        <v>54.257000000000005</v>
      </c>
      <c r="H36">
        <v>41.870950000000001</v>
      </c>
      <c r="I36">
        <v>14.4587</v>
      </c>
      <c r="J36">
        <v>8.1918800000000012</v>
      </c>
      <c r="K36">
        <v>6.76187</v>
      </c>
      <c r="L36">
        <f t="shared" si="8"/>
        <v>3.0043150945992196</v>
      </c>
      <c r="M36">
        <f t="shared" si="9"/>
        <v>2.6304554662655071</v>
      </c>
      <c r="N36">
        <f t="shared" si="10"/>
        <v>1.0964436584368626</v>
      </c>
      <c r="O36" s="12">
        <f t="shared" si="11"/>
        <v>0.2767723019198205</v>
      </c>
    </row>
    <row r="37" spans="1:15">
      <c r="A37" s="11" t="s">
        <v>91</v>
      </c>
      <c r="B37" t="s">
        <v>89</v>
      </c>
      <c r="C37">
        <v>362940</v>
      </c>
      <c r="D37">
        <v>369577</v>
      </c>
      <c r="E37">
        <v>6638</v>
      </c>
      <c r="F37" t="s">
        <v>92</v>
      </c>
      <c r="G37">
        <v>96.813400000000001</v>
      </c>
      <c r="H37">
        <v>87.234350000000006</v>
      </c>
      <c r="I37">
        <v>44.765900000000002</v>
      </c>
      <c r="J37">
        <v>12.8127</v>
      </c>
      <c r="K37">
        <v>15.1831</v>
      </c>
      <c r="L37">
        <f t="shared" si="8"/>
        <v>2.6727403634037636</v>
      </c>
      <c r="M37">
        <f t="shared" si="9"/>
        <v>2.5224299502480121</v>
      </c>
      <c r="N37">
        <f t="shared" si="10"/>
        <v>1.5599338091677413</v>
      </c>
      <c r="O37" s="12">
        <f t="shared" si="11"/>
        <v>-0.24489185763113364</v>
      </c>
    </row>
    <row r="38" spans="1:15">
      <c r="A38" s="11" t="s">
        <v>93</v>
      </c>
      <c r="B38" t="s">
        <v>89</v>
      </c>
      <c r="C38">
        <v>17149709</v>
      </c>
      <c r="D38">
        <v>17156582</v>
      </c>
      <c r="E38">
        <v>6874</v>
      </c>
      <c r="F38" t="s">
        <v>94</v>
      </c>
      <c r="G38">
        <v>74.000950000000003</v>
      </c>
      <c r="H38">
        <v>69.7012</v>
      </c>
      <c r="I38">
        <v>15.48615</v>
      </c>
      <c r="J38">
        <v>116.44649999999999</v>
      </c>
      <c r="K38">
        <v>10.65268</v>
      </c>
      <c r="L38">
        <f t="shared" si="8"/>
        <v>2.7963273625418599</v>
      </c>
      <c r="M38">
        <f t="shared" si="9"/>
        <v>2.7099670650791805</v>
      </c>
      <c r="N38">
        <f t="shared" si="10"/>
        <v>0.53976209221892946</v>
      </c>
      <c r="O38" s="12">
        <f t="shared" si="11"/>
        <v>3.4503789432391669</v>
      </c>
    </row>
    <row r="39" spans="1:15">
      <c r="A39" s="11" t="s">
        <v>95</v>
      </c>
      <c r="B39" t="s">
        <v>96</v>
      </c>
      <c r="C39">
        <v>15842123</v>
      </c>
      <c r="D39">
        <v>15848922</v>
      </c>
      <c r="E39">
        <v>6800</v>
      </c>
      <c r="F39" t="s">
        <v>97</v>
      </c>
      <c r="G39">
        <v>24.0335</v>
      </c>
      <c r="H39">
        <v>20.223100000000002</v>
      </c>
      <c r="I39">
        <v>5.6838300000000004</v>
      </c>
      <c r="J39">
        <v>11.405850000000001</v>
      </c>
      <c r="K39">
        <v>9.7003549999999994E-2</v>
      </c>
      <c r="L39">
        <f t="shared" si="8"/>
        <v>7.9527935021948402</v>
      </c>
      <c r="M39">
        <f t="shared" si="9"/>
        <v>7.7037509036516063</v>
      </c>
      <c r="N39">
        <f t="shared" si="10"/>
        <v>5.8726820488462108</v>
      </c>
      <c r="O39" s="12">
        <f t="shared" si="11"/>
        <v>6.8775207035163337</v>
      </c>
    </row>
    <row r="40" spans="1:15">
      <c r="A40" s="11" t="s">
        <v>98</v>
      </c>
      <c r="B40" t="s">
        <v>79</v>
      </c>
      <c r="C40">
        <v>35844672</v>
      </c>
      <c r="D40">
        <v>35851397</v>
      </c>
      <c r="E40">
        <v>6726</v>
      </c>
      <c r="F40" t="s">
        <v>99</v>
      </c>
      <c r="G40">
        <v>8.1447800000000008</v>
      </c>
      <c r="H40">
        <v>13.3432</v>
      </c>
      <c r="I40">
        <v>4.6594099999999994</v>
      </c>
      <c r="J40">
        <v>2.7274599999999998</v>
      </c>
      <c r="K40">
        <v>1.5096750000000001</v>
      </c>
      <c r="L40">
        <f t="shared" si="8"/>
        <v>2.4316377281066304</v>
      </c>
      <c r="M40">
        <f t="shared" si="9"/>
        <v>3.1437947913852939</v>
      </c>
      <c r="N40">
        <f t="shared" si="10"/>
        <v>1.625909282205193</v>
      </c>
      <c r="O40" s="12">
        <f t="shared" si="11"/>
        <v>0.85332003633358633</v>
      </c>
    </row>
    <row r="41" spans="1:15">
      <c r="A41" s="11" t="s">
        <v>100</v>
      </c>
      <c r="B41" t="s">
        <v>79</v>
      </c>
      <c r="C41">
        <v>40882752</v>
      </c>
      <c r="D41">
        <v>40889908</v>
      </c>
      <c r="E41">
        <v>7157</v>
      </c>
      <c r="F41" t="s">
        <v>101</v>
      </c>
      <c r="G41">
        <v>26.3261</v>
      </c>
      <c r="H41">
        <v>30.683749999999996</v>
      </c>
      <c r="I41">
        <v>13.0059</v>
      </c>
      <c r="J41">
        <v>4.8281299999999998</v>
      </c>
      <c r="K41">
        <v>14.200700000000001</v>
      </c>
      <c r="L41">
        <f t="shared" si="8"/>
        <v>0.89053176679829837</v>
      </c>
      <c r="M41">
        <f t="shared" si="9"/>
        <v>1.111512765161708</v>
      </c>
      <c r="N41">
        <f t="shared" si="10"/>
        <v>-0.12679581043307442</v>
      </c>
      <c r="O41" s="12">
        <f t="shared" si="11"/>
        <v>-1.5564256196773534</v>
      </c>
    </row>
    <row r="42" spans="1:15">
      <c r="A42" s="11" t="s">
        <v>102</v>
      </c>
      <c r="B42" t="s">
        <v>79</v>
      </c>
      <c r="C42">
        <v>42224893</v>
      </c>
      <c r="D42">
        <v>42232011</v>
      </c>
      <c r="E42">
        <v>7119</v>
      </c>
      <c r="F42" t="s">
        <v>103</v>
      </c>
      <c r="G42">
        <v>51.9724</v>
      </c>
      <c r="H42">
        <v>102.82175000000001</v>
      </c>
      <c r="I42">
        <v>35.05565</v>
      </c>
      <c r="J42">
        <v>15.27425</v>
      </c>
      <c r="K42">
        <v>4.9832149999999995</v>
      </c>
      <c r="L42">
        <f t="shared" si="8"/>
        <v>3.3825969565099974</v>
      </c>
      <c r="M42">
        <f t="shared" si="9"/>
        <v>4.3669248412798023</v>
      </c>
      <c r="N42">
        <f t="shared" si="10"/>
        <v>2.8144982601451178</v>
      </c>
      <c r="O42" s="12">
        <f t="shared" si="11"/>
        <v>1.6159528168949517</v>
      </c>
    </row>
    <row r="43" spans="1:15">
      <c r="A43" s="11" t="s">
        <v>104</v>
      </c>
      <c r="B43" t="s">
        <v>96</v>
      </c>
      <c r="C43">
        <v>613823</v>
      </c>
      <c r="D43">
        <v>621957</v>
      </c>
      <c r="E43">
        <v>8135</v>
      </c>
      <c r="F43" t="s">
        <v>105</v>
      </c>
      <c r="G43">
        <v>10.561344999999999</v>
      </c>
      <c r="H43">
        <v>14.1493</v>
      </c>
      <c r="I43">
        <v>6.553655</v>
      </c>
      <c r="J43">
        <v>2.1637399999999998</v>
      </c>
      <c r="K43">
        <v>1.543415</v>
      </c>
      <c r="L43">
        <f t="shared" si="8"/>
        <v>2.77459563817516</v>
      </c>
      <c r="M43">
        <f t="shared" si="9"/>
        <v>3.1965327440475746</v>
      </c>
      <c r="N43">
        <f t="shared" si="10"/>
        <v>2.0861736959195105</v>
      </c>
      <c r="O43" s="12">
        <f t="shared" si="11"/>
        <v>0.48740111994958168</v>
      </c>
    </row>
    <row r="44" spans="1:15">
      <c r="A44" s="11" t="s">
        <v>106</v>
      </c>
      <c r="B44" t="s">
        <v>107</v>
      </c>
      <c r="C44">
        <v>22501843</v>
      </c>
      <c r="D44">
        <v>22512816</v>
      </c>
      <c r="E44">
        <v>10974</v>
      </c>
      <c r="F44" t="s">
        <v>108</v>
      </c>
      <c r="G44">
        <v>5.8246400000000005</v>
      </c>
      <c r="H44">
        <v>9.8193850000000005</v>
      </c>
      <c r="I44">
        <v>4.5519749999999997</v>
      </c>
      <c r="J44">
        <v>1.7515200000000002</v>
      </c>
      <c r="K44">
        <v>2.0272649999999999</v>
      </c>
      <c r="L44">
        <f t="shared" si="8"/>
        <v>1.5226341974196045</v>
      </c>
      <c r="M44">
        <f t="shared" si="9"/>
        <v>2.2760979823047478</v>
      </c>
      <c r="N44">
        <f t="shared" si="10"/>
        <v>1.1669579468863767</v>
      </c>
      <c r="O44" s="12">
        <f t="shared" si="11"/>
        <v>-0.21092722545452369</v>
      </c>
    </row>
    <row r="45" spans="1:15">
      <c r="A45" s="11" t="s">
        <v>109</v>
      </c>
      <c r="B45" t="s">
        <v>110</v>
      </c>
      <c r="C45">
        <v>2987123</v>
      </c>
      <c r="D45">
        <v>2993524</v>
      </c>
      <c r="E45">
        <v>6402</v>
      </c>
      <c r="F45" t="s">
        <v>111</v>
      </c>
      <c r="G45">
        <v>0.91266199999999997</v>
      </c>
      <c r="H45">
        <v>0.86251450000000007</v>
      </c>
      <c r="I45">
        <v>0.44180450000000004</v>
      </c>
      <c r="J45">
        <v>1.0663635</v>
      </c>
      <c r="K45">
        <v>1.077205E-2</v>
      </c>
      <c r="L45">
        <f t="shared" si="8"/>
        <v>6.4047159273697689</v>
      </c>
      <c r="M45">
        <f t="shared" si="9"/>
        <v>6.3231839740235483</v>
      </c>
      <c r="N45">
        <f t="shared" si="10"/>
        <v>5.3580433767848943</v>
      </c>
      <c r="O45" s="12">
        <f t="shared" si="11"/>
        <v>6.6292626634616454</v>
      </c>
    </row>
    <row r="46" spans="1:15">
      <c r="A46" s="11" t="s">
        <v>112</v>
      </c>
      <c r="B46" t="s">
        <v>79</v>
      </c>
      <c r="C46">
        <v>37235307</v>
      </c>
      <c r="D46">
        <v>37239247</v>
      </c>
      <c r="E46">
        <v>3941</v>
      </c>
      <c r="F46" t="s">
        <v>113</v>
      </c>
      <c r="G46">
        <v>12.522124999999999</v>
      </c>
      <c r="H46">
        <v>12.5304</v>
      </c>
      <c r="I46">
        <v>3.8263249999999998</v>
      </c>
      <c r="J46">
        <v>2.075615</v>
      </c>
      <c r="K46">
        <v>3.0938750000000002</v>
      </c>
      <c r="L46">
        <f t="shared" si="8"/>
        <v>2.0169925931398351</v>
      </c>
      <c r="M46">
        <f t="shared" si="9"/>
        <v>2.0179456549088606</v>
      </c>
      <c r="N46">
        <f t="shared" si="10"/>
        <v>0.30654450876092976</v>
      </c>
      <c r="O46" s="12">
        <f t="shared" si="11"/>
        <v>-0.57587604255314861</v>
      </c>
    </row>
    <row r="47" spans="1:15">
      <c r="A47" s="11" t="s">
        <v>114</v>
      </c>
      <c r="B47" t="s">
        <v>96</v>
      </c>
      <c r="C47">
        <v>2460934</v>
      </c>
      <c r="D47">
        <v>2469045</v>
      </c>
      <c r="E47">
        <v>8112</v>
      </c>
      <c r="F47" t="s">
        <v>115</v>
      </c>
      <c r="G47">
        <v>51.866950000000003</v>
      </c>
      <c r="H47">
        <v>52.905149999999999</v>
      </c>
      <c r="I47">
        <v>20.071649999999998</v>
      </c>
      <c r="J47">
        <v>2.8599199999999998</v>
      </c>
      <c r="K47">
        <v>1.0406949999999999</v>
      </c>
      <c r="L47">
        <f t="shared" si="8"/>
        <v>5.6391963153293903</v>
      </c>
      <c r="M47">
        <f t="shared" si="9"/>
        <v>5.6677889467250298</v>
      </c>
      <c r="N47">
        <f t="shared" si="10"/>
        <v>4.2695399988553637</v>
      </c>
      <c r="O47" s="12">
        <f t="shared" si="11"/>
        <v>1.4584274762602762</v>
      </c>
    </row>
    <row r="48" spans="1:15">
      <c r="A48" s="11" t="s">
        <v>116</v>
      </c>
      <c r="B48" t="s">
        <v>110</v>
      </c>
      <c r="C48">
        <v>15738502</v>
      </c>
      <c r="D48">
        <v>15751476</v>
      </c>
      <c r="E48">
        <v>12975</v>
      </c>
      <c r="F48" t="s">
        <v>117</v>
      </c>
      <c r="G48">
        <v>8.8099600000000002</v>
      </c>
      <c r="H48">
        <v>8.5454249999999998</v>
      </c>
      <c r="I48">
        <v>2.3019449999999999</v>
      </c>
      <c r="J48">
        <v>0.67078250000000006</v>
      </c>
      <c r="K48">
        <v>6.978585000000001E-2</v>
      </c>
      <c r="L48">
        <f t="shared" si="8"/>
        <v>6.9800571179730602</v>
      </c>
      <c r="M48">
        <f t="shared" si="9"/>
        <v>6.9360738940938464</v>
      </c>
      <c r="N48">
        <f t="shared" si="10"/>
        <v>5.0437750129058836</v>
      </c>
      <c r="O48" s="12">
        <f t="shared" si="11"/>
        <v>3.2648386052344485</v>
      </c>
    </row>
    <row r="49" spans="1:15">
      <c r="A49" s="11" t="s">
        <v>118</v>
      </c>
      <c r="B49" t="s">
        <v>96</v>
      </c>
      <c r="C49">
        <v>44190117</v>
      </c>
      <c r="D49">
        <v>44201248</v>
      </c>
      <c r="E49">
        <v>11132</v>
      </c>
      <c r="F49" t="s">
        <v>119</v>
      </c>
      <c r="G49">
        <v>11.580265000000001</v>
      </c>
      <c r="H49">
        <v>11.5512</v>
      </c>
      <c r="I49">
        <v>4.3973050000000002</v>
      </c>
      <c r="J49">
        <v>3.0674000000000001</v>
      </c>
      <c r="K49">
        <v>5.51335</v>
      </c>
      <c r="L49">
        <f t="shared" si="8"/>
        <v>1.0706671729794337</v>
      </c>
      <c r="M49">
        <f t="shared" si="9"/>
        <v>1.0670416392373028</v>
      </c>
      <c r="N49">
        <f t="shared" si="10"/>
        <v>-0.32630958759046935</v>
      </c>
      <c r="O49" s="12">
        <f t="shared" si="11"/>
        <v>-0.8459128784008989</v>
      </c>
    </row>
    <row r="50" spans="1:15">
      <c r="A50" s="11" t="s">
        <v>120</v>
      </c>
      <c r="B50" t="s">
        <v>79</v>
      </c>
      <c r="C50">
        <v>38539682</v>
      </c>
      <c r="D50">
        <v>38550887</v>
      </c>
      <c r="E50">
        <v>11206</v>
      </c>
      <c r="F50" t="s">
        <v>121</v>
      </c>
      <c r="G50">
        <v>7.025385</v>
      </c>
      <c r="H50">
        <v>8.9717300000000009</v>
      </c>
      <c r="I50">
        <v>3.7693599999999998</v>
      </c>
      <c r="J50">
        <v>2.27528</v>
      </c>
      <c r="K50">
        <v>2.0692900000000001</v>
      </c>
      <c r="L50">
        <f t="shared" si="8"/>
        <v>1.7634414436040027</v>
      </c>
      <c r="M50">
        <f t="shared" si="9"/>
        <v>2.1162503584356309</v>
      </c>
      <c r="N50">
        <f t="shared" si="10"/>
        <v>0.86518374354387451</v>
      </c>
      <c r="O50" s="12">
        <f t="shared" si="11"/>
        <v>0.13690825143959739</v>
      </c>
    </row>
    <row r="51" spans="1:15">
      <c r="A51" s="11" t="s">
        <v>122</v>
      </c>
      <c r="B51" t="s">
        <v>89</v>
      </c>
      <c r="C51">
        <v>12626801</v>
      </c>
      <c r="D51">
        <v>12642394</v>
      </c>
      <c r="E51">
        <v>15594</v>
      </c>
      <c r="F51" t="s">
        <v>123</v>
      </c>
      <c r="G51">
        <v>2.9979750000000003</v>
      </c>
      <c r="H51">
        <v>3.1368650000000002</v>
      </c>
      <c r="I51">
        <v>2.0966649999999998</v>
      </c>
      <c r="J51">
        <v>2.2280449999999998</v>
      </c>
      <c r="K51">
        <v>0.96385149999999997</v>
      </c>
      <c r="L51">
        <f t="shared" si="8"/>
        <v>1.6371055591935706</v>
      </c>
      <c r="M51">
        <f t="shared" si="9"/>
        <v>1.7024406482670345</v>
      </c>
      <c r="N51">
        <f t="shared" si="10"/>
        <v>1.1212135760034967</v>
      </c>
      <c r="O51" s="12">
        <f t="shared" si="11"/>
        <v>1.2088955776342976</v>
      </c>
    </row>
    <row r="52" spans="1:15">
      <c r="A52" s="11" t="s">
        <v>124</v>
      </c>
      <c r="B52" t="s">
        <v>110</v>
      </c>
      <c r="C52">
        <v>42820253</v>
      </c>
      <c r="D52">
        <v>42832256</v>
      </c>
      <c r="E52">
        <v>12004</v>
      </c>
      <c r="F52" t="s">
        <v>125</v>
      </c>
      <c r="G52">
        <v>13.658349999999999</v>
      </c>
      <c r="H52">
        <v>23.805999999999997</v>
      </c>
      <c r="I52">
        <v>5.0252300000000005</v>
      </c>
      <c r="J52">
        <v>1.342355</v>
      </c>
      <c r="K52">
        <v>1.20723</v>
      </c>
      <c r="L52">
        <f t="shared" si="8"/>
        <v>3.5000107411533032</v>
      </c>
      <c r="M52">
        <f t="shared" si="9"/>
        <v>4.3015527644211113</v>
      </c>
      <c r="N52">
        <f t="shared" si="10"/>
        <v>2.0574890657890492</v>
      </c>
      <c r="O52" s="12">
        <f t="shared" si="11"/>
        <v>0.15306569519016755</v>
      </c>
    </row>
    <row r="53" spans="1:15">
      <c r="A53" s="11" t="s">
        <v>126</v>
      </c>
      <c r="B53" t="s">
        <v>110</v>
      </c>
      <c r="C53">
        <v>38602710</v>
      </c>
      <c r="D53">
        <v>38628073</v>
      </c>
      <c r="E53">
        <v>25364</v>
      </c>
      <c r="F53" t="s">
        <v>127</v>
      </c>
      <c r="G53">
        <v>3.4257049999999998</v>
      </c>
      <c r="H53">
        <v>3.665295</v>
      </c>
      <c r="I53">
        <v>1.962615</v>
      </c>
      <c r="J53">
        <v>1.2258900000000001</v>
      </c>
      <c r="K53">
        <v>1.52616</v>
      </c>
      <c r="L53">
        <f t="shared" si="8"/>
        <v>1.1664947012406841</v>
      </c>
      <c r="M53">
        <f t="shared" si="9"/>
        <v>1.2640230980652645</v>
      </c>
      <c r="N53">
        <f t="shared" si="10"/>
        <v>0.36287097184091555</v>
      </c>
      <c r="O53" s="12">
        <f t="shared" si="11"/>
        <v>-0.31607668901546504</v>
      </c>
    </row>
    <row r="54" spans="1:15">
      <c r="A54" s="11" t="s">
        <v>128</v>
      </c>
      <c r="B54" t="s">
        <v>79</v>
      </c>
      <c r="C54">
        <v>41043980</v>
      </c>
      <c r="D54">
        <v>41047443</v>
      </c>
      <c r="E54">
        <v>3464</v>
      </c>
      <c r="F54" t="s">
        <v>129</v>
      </c>
      <c r="G54">
        <v>10.938635</v>
      </c>
      <c r="H54">
        <v>17.952350000000003</v>
      </c>
      <c r="I54">
        <v>6.0705050000000007</v>
      </c>
      <c r="J54">
        <v>4.088095</v>
      </c>
      <c r="K54">
        <v>1.1064700000000001</v>
      </c>
      <c r="L54">
        <f t="shared" si="8"/>
        <v>3.3053964790754971</v>
      </c>
      <c r="M54">
        <f t="shared" si="9"/>
        <v>4.0201364675675997</v>
      </c>
      <c r="N54">
        <f t="shared" si="10"/>
        <v>2.4558522024966218</v>
      </c>
      <c r="O54" s="12">
        <f t="shared" si="11"/>
        <v>1.8854643867969187</v>
      </c>
    </row>
    <row r="55" spans="1:15">
      <c r="A55" s="11" t="s">
        <v>130</v>
      </c>
      <c r="B55" t="s">
        <v>79</v>
      </c>
      <c r="C55">
        <v>41067990</v>
      </c>
      <c r="D55">
        <v>41074422</v>
      </c>
      <c r="E55">
        <v>6433</v>
      </c>
      <c r="F55" t="s">
        <v>131</v>
      </c>
      <c r="G55">
        <v>18.399100000000001</v>
      </c>
      <c r="H55">
        <v>33.7866</v>
      </c>
      <c r="I55">
        <v>10.979600000000001</v>
      </c>
      <c r="J55">
        <v>6.2201850000000007</v>
      </c>
      <c r="K55">
        <v>6.46272</v>
      </c>
      <c r="L55">
        <f t="shared" si="8"/>
        <v>1.5094218052242261</v>
      </c>
      <c r="M55">
        <f t="shared" si="9"/>
        <v>2.3862377843525286</v>
      </c>
      <c r="N55">
        <f t="shared" si="10"/>
        <v>0.76461210346244179</v>
      </c>
      <c r="O55" s="12">
        <f t="shared" si="11"/>
        <v>-5.5183998156568048E-2</v>
      </c>
    </row>
    <row r="56" spans="1:15">
      <c r="A56" s="11" t="s">
        <v>132</v>
      </c>
      <c r="B56" t="s">
        <v>79</v>
      </c>
      <c r="C56">
        <v>41085527</v>
      </c>
      <c r="D56">
        <v>41089733</v>
      </c>
      <c r="E56">
        <v>4207</v>
      </c>
      <c r="F56" t="s">
        <v>133</v>
      </c>
      <c r="G56">
        <v>27.973999999999997</v>
      </c>
      <c r="H56">
        <v>56.1006</v>
      </c>
      <c r="I56">
        <v>17.951799999999999</v>
      </c>
      <c r="J56">
        <v>10.007125</v>
      </c>
      <c r="K56">
        <v>8.4124800000000004</v>
      </c>
      <c r="L56">
        <f t="shared" si="8"/>
        <v>1.7334834844642923</v>
      </c>
      <c r="M56">
        <f t="shared" si="9"/>
        <v>2.7374131256977252</v>
      </c>
      <c r="N56">
        <f t="shared" si="10"/>
        <v>1.0935254332167794</v>
      </c>
      <c r="O56" s="12">
        <f t="shared" si="11"/>
        <v>0.25042447924659017</v>
      </c>
    </row>
    <row r="57" spans="1:15">
      <c r="A57" s="11" t="s">
        <v>134</v>
      </c>
      <c r="B57" t="s">
        <v>135</v>
      </c>
      <c r="C57">
        <v>24448711</v>
      </c>
      <c r="D57">
        <v>24455022</v>
      </c>
      <c r="E57">
        <v>6312</v>
      </c>
      <c r="F57" t="s">
        <v>136</v>
      </c>
      <c r="G57">
        <v>17.322849999999999</v>
      </c>
      <c r="H57">
        <v>29.456400000000002</v>
      </c>
      <c r="I57">
        <v>11.003499999999999</v>
      </c>
      <c r="J57">
        <v>6.3517399999999995</v>
      </c>
      <c r="K57">
        <v>4.733295</v>
      </c>
      <c r="L57">
        <f t="shared" si="8"/>
        <v>1.8717595603407258</v>
      </c>
      <c r="M57">
        <f t="shared" si="9"/>
        <v>2.6376643776912259</v>
      </c>
      <c r="N57">
        <f t="shared" si="10"/>
        <v>1.2170457449040062</v>
      </c>
      <c r="O57" s="12">
        <f t="shared" si="11"/>
        <v>0.42430701884240829</v>
      </c>
    </row>
    <row r="58" spans="1:15">
      <c r="A58" s="11" t="s">
        <v>137</v>
      </c>
      <c r="B58" t="s">
        <v>135</v>
      </c>
      <c r="C58">
        <v>24457544</v>
      </c>
      <c r="D58">
        <v>24470966</v>
      </c>
      <c r="E58">
        <v>13423</v>
      </c>
      <c r="F58" t="s">
        <v>138</v>
      </c>
      <c r="G58">
        <v>2.2272600000000002</v>
      </c>
      <c r="H58">
        <v>3.697695</v>
      </c>
      <c r="I58">
        <v>1.3076699999999999</v>
      </c>
      <c r="J58">
        <v>0.9164525</v>
      </c>
      <c r="K58">
        <v>0.23543150000000002</v>
      </c>
      <c r="L58">
        <f t="shared" si="8"/>
        <v>3.2418907149849492</v>
      </c>
      <c r="M58">
        <f t="shared" si="9"/>
        <v>3.973246964157203</v>
      </c>
      <c r="N58">
        <f t="shared" si="10"/>
        <v>2.4736192457214754</v>
      </c>
      <c r="O58" s="12">
        <f t="shared" si="11"/>
        <v>1.9607527460136318</v>
      </c>
    </row>
    <row r="59" spans="1:15">
      <c r="A59" s="11" t="s">
        <v>139</v>
      </c>
      <c r="B59" t="s">
        <v>96</v>
      </c>
      <c r="C59">
        <v>41533511</v>
      </c>
      <c r="D59">
        <v>41536537</v>
      </c>
      <c r="E59">
        <v>3027</v>
      </c>
      <c r="F59" t="s">
        <v>140</v>
      </c>
      <c r="G59">
        <v>10.564855</v>
      </c>
      <c r="H59">
        <v>15.632400000000001</v>
      </c>
      <c r="I59">
        <v>5.6819900000000008</v>
      </c>
      <c r="J59">
        <v>3.8402799999999999</v>
      </c>
      <c r="K59">
        <v>0.89014499999999996</v>
      </c>
      <c r="L59">
        <f t="shared" si="8"/>
        <v>3.5690887937984357</v>
      </c>
      <c r="M59">
        <f t="shared" si="9"/>
        <v>4.1343551154204325</v>
      </c>
      <c r="N59">
        <f t="shared" si="10"/>
        <v>2.6742840245951682</v>
      </c>
      <c r="O59" s="12">
        <f t="shared" si="11"/>
        <v>2.1090992357566969</v>
      </c>
    </row>
    <row r="60" spans="1:15">
      <c r="A60" s="11" t="s">
        <v>141</v>
      </c>
      <c r="B60" t="s">
        <v>107</v>
      </c>
      <c r="C60">
        <v>26686479</v>
      </c>
      <c r="D60">
        <v>26690251</v>
      </c>
      <c r="E60">
        <v>3773</v>
      </c>
      <c r="F60" t="s">
        <v>142</v>
      </c>
      <c r="G60">
        <v>0</v>
      </c>
      <c r="H60">
        <v>1.6672200000000002E-2</v>
      </c>
      <c r="I60">
        <v>0</v>
      </c>
      <c r="J60">
        <v>4.5798199999999997E-2</v>
      </c>
      <c r="K60">
        <v>0</v>
      </c>
      <c r="L60" t="s">
        <v>44</v>
      </c>
      <c r="M60" t="s">
        <v>44</v>
      </c>
      <c r="N60" t="s">
        <v>44</v>
      </c>
      <c r="O60" s="12" t="s">
        <v>44</v>
      </c>
    </row>
    <row r="61" spans="1:15">
      <c r="A61" s="11" t="s">
        <v>143</v>
      </c>
      <c r="B61" t="s">
        <v>79</v>
      </c>
      <c r="C61">
        <v>34168729</v>
      </c>
      <c r="D61">
        <v>34174525</v>
      </c>
      <c r="E61">
        <v>5797</v>
      </c>
      <c r="F61" t="s">
        <v>144</v>
      </c>
      <c r="G61">
        <v>9.6376349999999995</v>
      </c>
      <c r="H61">
        <v>11.02455</v>
      </c>
      <c r="I61">
        <v>4.9292700000000007</v>
      </c>
      <c r="J61">
        <v>0.69985950000000008</v>
      </c>
      <c r="K61">
        <v>0.94459550000000003</v>
      </c>
      <c r="L61">
        <f t="shared" si="8"/>
        <v>3.3509105961447014</v>
      </c>
      <c r="M61">
        <f t="shared" si="9"/>
        <v>3.5448792962573057</v>
      </c>
      <c r="N61">
        <f t="shared" si="10"/>
        <v>2.3836054388714532</v>
      </c>
      <c r="O61" s="12">
        <f t="shared" si="11"/>
        <v>-0.43263133909785267</v>
      </c>
    </row>
    <row r="62" spans="1:15">
      <c r="A62" s="11" t="s">
        <v>145</v>
      </c>
      <c r="B62" t="s">
        <v>110</v>
      </c>
      <c r="C62">
        <v>41378043</v>
      </c>
      <c r="D62">
        <v>41390017</v>
      </c>
      <c r="E62">
        <v>11975</v>
      </c>
      <c r="F62" t="s">
        <v>146</v>
      </c>
      <c r="G62">
        <v>13.67535</v>
      </c>
      <c r="H62">
        <v>10.612929999999999</v>
      </c>
      <c r="I62">
        <v>2.002065</v>
      </c>
      <c r="J62">
        <v>1.411375</v>
      </c>
      <c r="K62">
        <v>2.9053599999999999</v>
      </c>
      <c r="L62">
        <f t="shared" si="8"/>
        <v>2.234788914505387</v>
      </c>
      <c r="M62">
        <f t="shared" si="9"/>
        <v>1.8690341654891245</v>
      </c>
      <c r="N62">
        <f t="shared" si="10"/>
        <v>-0.53722812331883585</v>
      </c>
      <c r="O62" s="12">
        <f t="shared" si="11"/>
        <v>-1.0416155769292781</v>
      </c>
    </row>
    <row r="63" spans="1:15" ht="14.4" thickBot="1">
      <c r="A63" s="13" t="s">
        <v>147</v>
      </c>
      <c r="B63" s="14" t="s">
        <v>110</v>
      </c>
      <c r="C63" s="14">
        <v>40317195</v>
      </c>
      <c r="D63" s="14">
        <v>40323577</v>
      </c>
      <c r="E63" s="14">
        <v>6383</v>
      </c>
      <c r="F63" s="14" t="s">
        <v>148</v>
      </c>
      <c r="G63" s="14">
        <v>14.689150000000001</v>
      </c>
      <c r="H63" s="14">
        <v>17.333100000000002</v>
      </c>
      <c r="I63" s="14">
        <v>10.8071</v>
      </c>
      <c r="J63" s="14">
        <v>4.4337149999999994</v>
      </c>
      <c r="K63" s="14">
        <v>5.2518600000000006</v>
      </c>
      <c r="L63" s="14">
        <f t="shared" si="8"/>
        <v>1.4838505519359795</v>
      </c>
      <c r="M63" s="14">
        <f t="shared" si="9"/>
        <v>1.7226293378936011</v>
      </c>
      <c r="N63" s="14">
        <f t="shared" si="10"/>
        <v>1.0410790755631307</v>
      </c>
      <c r="O63" s="15">
        <f t="shared" si="11"/>
        <v>-0.24431242201265357</v>
      </c>
    </row>
    <row r="64" spans="1:15" ht="14.4" thickBot="1"/>
    <row r="65" spans="1:13" ht="14.4" thickBot="1">
      <c r="K65" s="28" t="s">
        <v>11</v>
      </c>
      <c r="L65" s="29"/>
      <c r="M65" s="30"/>
    </row>
    <row r="66" spans="1:13" ht="14.4" thickBot="1">
      <c r="A66" s="16" t="s">
        <v>149</v>
      </c>
      <c r="B66" s="17" t="s">
        <v>1</v>
      </c>
      <c r="C66" s="17" t="s">
        <v>2</v>
      </c>
      <c r="D66" s="17" t="s">
        <v>3</v>
      </c>
      <c r="E66" s="17" t="s">
        <v>4</v>
      </c>
      <c r="F66" s="17" t="s">
        <v>5</v>
      </c>
      <c r="G66" s="17" t="s">
        <v>74</v>
      </c>
      <c r="H66" s="17" t="s">
        <v>75</v>
      </c>
      <c r="I66" s="17" t="s">
        <v>76</v>
      </c>
      <c r="J66" s="17" t="s">
        <v>10</v>
      </c>
      <c r="K66" s="17" t="s">
        <v>74</v>
      </c>
      <c r="L66" s="17" t="s">
        <v>75</v>
      </c>
      <c r="M66" s="18" t="s">
        <v>76</v>
      </c>
    </row>
    <row r="67" spans="1:13">
      <c r="A67" s="8" t="s">
        <v>150</v>
      </c>
      <c r="B67" s="9" t="s">
        <v>151</v>
      </c>
      <c r="C67" s="9">
        <v>406877</v>
      </c>
      <c r="D67" s="9">
        <v>413944</v>
      </c>
      <c r="E67" s="9">
        <v>7068</v>
      </c>
      <c r="F67" s="9" t="s">
        <v>152</v>
      </c>
      <c r="G67" s="9">
        <v>131.31880000000001</v>
      </c>
      <c r="H67" s="9">
        <v>68.162949999999995</v>
      </c>
      <c r="I67" s="9">
        <v>50.5565</v>
      </c>
      <c r="J67" s="9">
        <v>50.6922</v>
      </c>
      <c r="K67" s="9">
        <f>LOG(G67,2)-LOG(J67,2)</f>
        <v>1.3732377894567689</v>
      </c>
      <c r="L67" s="9">
        <f>LOG(H67,2)-LOG(J67,2)</f>
        <v>0.42722399772864694</v>
      </c>
      <c r="M67" s="10">
        <f t="shared" ref="M67:M97" si="12">LOG(I67,2)-LOG(J67,2)</f>
        <v>-3.8671871198747709E-3</v>
      </c>
    </row>
    <row r="68" spans="1:13">
      <c r="A68" s="11" t="s">
        <v>153</v>
      </c>
      <c r="B68" t="s">
        <v>151</v>
      </c>
      <c r="C68">
        <v>418317</v>
      </c>
      <c r="D68">
        <v>423323</v>
      </c>
      <c r="E68">
        <v>5007</v>
      </c>
      <c r="F68" t="s">
        <v>154</v>
      </c>
      <c r="G68">
        <v>12.71175</v>
      </c>
      <c r="H68">
        <v>12.505675</v>
      </c>
      <c r="I68">
        <v>7.2135400000000001</v>
      </c>
      <c r="J68">
        <v>23.5549</v>
      </c>
      <c r="K68">
        <f t="shared" ref="K68:K97" si="13">LOG(G68,2)-LOG(J68,2)</f>
        <v>-0.88986455037938006</v>
      </c>
      <c r="L68">
        <f t="shared" ref="L68:L97" si="14">LOG(H68,2)-LOG(J68,2)</f>
        <v>-0.91344427739997647</v>
      </c>
      <c r="M68" s="12">
        <f t="shared" si="12"/>
        <v>-1.7072478752018907</v>
      </c>
    </row>
    <row r="69" spans="1:13">
      <c r="A69" s="11" t="s">
        <v>155</v>
      </c>
      <c r="B69" t="s">
        <v>156</v>
      </c>
      <c r="C69">
        <v>14035823</v>
      </c>
      <c r="D69">
        <v>14040637</v>
      </c>
      <c r="E69">
        <v>4815</v>
      </c>
      <c r="F69" t="s">
        <v>157</v>
      </c>
      <c r="G69">
        <v>14.52045</v>
      </c>
      <c r="H69">
        <v>15.505599999999999</v>
      </c>
      <c r="I69">
        <v>13.311499999999999</v>
      </c>
      <c r="J69">
        <v>14.897850000000002</v>
      </c>
      <c r="K69">
        <f t="shared" si="13"/>
        <v>-3.7017977286079695E-2</v>
      </c>
      <c r="L69">
        <f t="shared" si="14"/>
        <v>5.7685211570818851E-2</v>
      </c>
      <c r="M69" s="12">
        <f t="shared" si="12"/>
        <v>-0.16243099174056841</v>
      </c>
    </row>
    <row r="70" spans="1:13">
      <c r="A70" s="11" t="s">
        <v>158</v>
      </c>
      <c r="B70" t="s">
        <v>156</v>
      </c>
      <c r="C70">
        <v>48030104</v>
      </c>
      <c r="D70">
        <v>48038121</v>
      </c>
      <c r="E70">
        <v>8018</v>
      </c>
      <c r="F70" t="s">
        <v>159</v>
      </c>
      <c r="G70">
        <v>86.4495</v>
      </c>
      <c r="H70">
        <v>43.252549999999999</v>
      </c>
      <c r="I70">
        <v>35.3155</v>
      </c>
      <c r="J70">
        <v>37.885000000000005</v>
      </c>
      <c r="K70">
        <f t="shared" si="13"/>
        <v>1.1902308718514574</v>
      </c>
      <c r="L70">
        <f t="shared" si="14"/>
        <v>0.19115844298326401</v>
      </c>
      <c r="M70" s="12">
        <f t="shared" si="12"/>
        <v>-0.10132522543951428</v>
      </c>
    </row>
    <row r="71" spans="1:13">
      <c r="A71" s="11" t="s">
        <v>160</v>
      </c>
      <c r="B71" t="s">
        <v>156</v>
      </c>
      <c r="C71">
        <v>59488764</v>
      </c>
      <c r="D71">
        <v>59494270</v>
      </c>
      <c r="E71">
        <v>5507</v>
      </c>
      <c r="F71" t="s">
        <v>161</v>
      </c>
      <c r="G71">
        <v>3.222375</v>
      </c>
      <c r="H71">
        <v>1.5767250000000002</v>
      </c>
      <c r="I71">
        <v>1.4945200000000001</v>
      </c>
      <c r="J71">
        <v>6.2977299999999996</v>
      </c>
      <c r="K71">
        <f t="shared" si="13"/>
        <v>-0.96670751101746233</v>
      </c>
      <c r="L71">
        <f t="shared" si="14"/>
        <v>-1.9979008482027707</v>
      </c>
      <c r="M71" s="12">
        <f t="shared" si="12"/>
        <v>-2.0751497031132877</v>
      </c>
    </row>
    <row r="72" spans="1:13">
      <c r="A72" s="11" t="s">
        <v>162</v>
      </c>
      <c r="B72" t="s">
        <v>156</v>
      </c>
      <c r="C72">
        <v>59501743</v>
      </c>
      <c r="D72">
        <v>59507868</v>
      </c>
      <c r="E72">
        <v>6126</v>
      </c>
      <c r="F72" t="s">
        <v>163</v>
      </c>
      <c r="G72">
        <v>68.582700000000003</v>
      </c>
      <c r="H72">
        <v>26.742600000000003</v>
      </c>
      <c r="I72">
        <v>17.520150000000001</v>
      </c>
      <c r="J72">
        <v>14.066850000000001</v>
      </c>
      <c r="K72">
        <f t="shared" si="13"/>
        <v>2.2855454011866168</v>
      </c>
      <c r="L72">
        <f t="shared" si="14"/>
        <v>0.92684043463045507</v>
      </c>
      <c r="M72" s="12">
        <f t="shared" si="12"/>
        <v>0.31671582574108692</v>
      </c>
    </row>
    <row r="73" spans="1:13">
      <c r="A73" s="11" t="s">
        <v>164</v>
      </c>
      <c r="B73" t="s">
        <v>156</v>
      </c>
      <c r="C73">
        <v>59412747</v>
      </c>
      <c r="D73">
        <v>59416579</v>
      </c>
      <c r="E73">
        <v>3833</v>
      </c>
      <c r="F73" t="s">
        <v>165</v>
      </c>
      <c r="G73">
        <v>4.6513850000000003</v>
      </c>
      <c r="H73">
        <v>2.0514549999999998</v>
      </c>
      <c r="I73">
        <v>1.8272149999999998</v>
      </c>
      <c r="J73">
        <v>5.7966049999999996</v>
      </c>
      <c r="K73">
        <f t="shared" si="13"/>
        <v>-0.31754782072766696</v>
      </c>
      <c r="L73">
        <f t="shared" si="14"/>
        <v>-1.4985606707862167</v>
      </c>
      <c r="M73" s="12">
        <f t="shared" si="12"/>
        <v>-1.6655617796543292</v>
      </c>
    </row>
    <row r="74" spans="1:13">
      <c r="A74" s="11" t="s">
        <v>166</v>
      </c>
      <c r="B74" t="s">
        <v>167</v>
      </c>
      <c r="C74">
        <v>74289624</v>
      </c>
      <c r="D74">
        <v>74299187</v>
      </c>
      <c r="E74">
        <v>9564</v>
      </c>
      <c r="F74" t="s">
        <v>168</v>
      </c>
      <c r="G74">
        <v>11.459845</v>
      </c>
      <c r="H74">
        <v>6.0492600000000003</v>
      </c>
      <c r="I74">
        <v>2.7378549999999997</v>
      </c>
      <c r="J74">
        <v>0.15365200000000001</v>
      </c>
      <c r="K74">
        <f t="shared" si="13"/>
        <v>6.2207771750591538</v>
      </c>
      <c r="L74">
        <f t="shared" si="14"/>
        <v>5.2990202188216751</v>
      </c>
      <c r="M74" s="12">
        <f t="shared" si="12"/>
        <v>4.1553075909038508</v>
      </c>
    </row>
    <row r="75" spans="1:13">
      <c r="A75" s="11" t="s">
        <v>169</v>
      </c>
      <c r="B75" t="s">
        <v>167</v>
      </c>
      <c r="C75">
        <v>74272737</v>
      </c>
      <c r="D75">
        <v>74278332</v>
      </c>
      <c r="E75">
        <v>5596</v>
      </c>
      <c r="F75" t="s">
        <v>170</v>
      </c>
      <c r="G75">
        <v>2.1431490000000002</v>
      </c>
      <c r="H75">
        <v>2.8418649999999999</v>
      </c>
      <c r="I75">
        <v>1.5920299999999998</v>
      </c>
      <c r="J75">
        <v>0.1609207</v>
      </c>
      <c r="K75">
        <f t="shared" si="13"/>
        <v>3.7353103313547189</v>
      </c>
      <c r="L75">
        <f t="shared" si="14"/>
        <v>4.1424161985197037</v>
      </c>
      <c r="M75" s="12">
        <f t="shared" si="12"/>
        <v>3.3064456982090835</v>
      </c>
    </row>
    <row r="76" spans="1:13">
      <c r="A76" s="11" t="s">
        <v>171</v>
      </c>
      <c r="B76" t="s">
        <v>167</v>
      </c>
      <c r="C76">
        <v>74301983</v>
      </c>
      <c r="D76">
        <v>74309853</v>
      </c>
      <c r="E76">
        <v>7871</v>
      </c>
      <c r="F76" t="s">
        <v>172</v>
      </c>
      <c r="G76">
        <v>9.2242650000000008</v>
      </c>
      <c r="H76">
        <v>4.6708799999999995</v>
      </c>
      <c r="I76">
        <v>3.795855</v>
      </c>
      <c r="J76">
        <v>1.3060749999999999</v>
      </c>
      <c r="K76">
        <f t="shared" si="13"/>
        <v>2.8201962156324711</v>
      </c>
      <c r="L76">
        <f t="shared" si="14"/>
        <v>1.8384566366785959</v>
      </c>
      <c r="M76" s="12">
        <f t="shared" si="12"/>
        <v>1.5391871385653264</v>
      </c>
    </row>
    <row r="77" spans="1:13">
      <c r="A77" s="11" t="s">
        <v>173</v>
      </c>
      <c r="B77" t="s">
        <v>174</v>
      </c>
      <c r="C77">
        <v>61565132</v>
      </c>
      <c r="D77">
        <v>61569388</v>
      </c>
      <c r="E77">
        <v>4257</v>
      </c>
      <c r="F77" t="s">
        <v>175</v>
      </c>
      <c r="G77">
        <v>5.6818650000000002</v>
      </c>
      <c r="H77">
        <v>3.467625</v>
      </c>
      <c r="I77">
        <v>1.7925049999999998</v>
      </c>
      <c r="J77">
        <v>1.5896650000000001</v>
      </c>
      <c r="K77">
        <f t="shared" si="13"/>
        <v>1.8376417843486825</v>
      </c>
      <c r="L77">
        <f t="shared" si="14"/>
        <v>1.125225119929234</v>
      </c>
      <c r="M77" s="12">
        <f t="shared" si="12"/>
        <v>0.17325437374124997</v>
      </c>
    </row>
    <row r="78" spans="1:13">
      <c r="A78" s="11" t="s">
        <v>176</v>
      </c>
      <c r="B78" t="s">
        <v>177</v>
      </c>
      <c r="C78">
        <v>20063457</v>
      </c>
      <c r="D78">
        <v>20069291</v>
      </c>
      <c r="E78">
        <v>5835</v>
      </c>
      <c r="F78" t="s">
        <v>178</v>
      </c>
      <c r="G78">
        <v>1.424439</v>
      </c>
      <c r="H78">
        <v>4.3002950000000002</v>
      </c>
      <c r="I78">
        <v>2.1544749999999997</v>
      </c>
      <c r="J78">
        <v>8.39723E-2</v>
      </c>
      <c r="K78">
        <f t="shared" si="13"/>
        <v>4.0843365273968333</v>
      </c>
      <c r="L78">
        <f t="shared" si="14"/>
        <v>5.6783783182164935</v>
      </c>
      <c r="M78" s="12">
        <f t="shared" si="12"/>
        <v>4.6812790440723457</v>
      </c>
    </row>
    <row r="79" spans="1:13">
      <c r="A79" s="11" t="s">
        <v>179</v>
      </c>
      <c r="B79" t="s">
        <v>174</v>
      </c>
      <c r="C79">
        <v>36766891</v>
      </c>
      <c r="D79">
        <v>36769569</v>
      </c>
      <c r="E79">
        <v>2679</v>
      </c>
      <c r="F79" t="s">
        <v>180</v>
      </c>
      <c r="G79">
        <v>1.5796399999999999</v>
      </c>
      <c r="H79">
        <v>0.19974315000000001</v>
      </c>
      <c r="I79">
        <v>0.54982500000000001</v>
      </c>
      <c r="J79">
        <v>0</v>
      </c>
      <c r="K79" t="s">
        <v>44</v>
      </c>
      <c r="L79" t="s">
        <v>44</v>
      </c>
      <c r="M79" s="12" t="s">
        <v>44</v>
      </c>
    </row>
    <row r="80" spans="1:13">
      <c r="A80" s="11" t="s">
        <v>181</v>
      </c>
      <c r="B80" t="s">
        <v>177</v>
      </c>
      <c r="C80">
        <v>53342836</v>
      </c>
      <c r="D80">
        <v>53352194</v>
      </c>
      <c r="E80">
        <v>9359</v>
      </c>
      <c r="F80" t="s">
        <v>182</v>
      </c>
      <c r="G80">
        <v>8.8007899999999992</v>
      </c>
      <c r="H80">
        <v>7.7297349999999998</v>
      </c>
      <c r="I80">
        <v>3.7994750000000002</v>
      </c>
      <c r="J80">
        <v>19.435749999999999</v>
      </c>
      <c r="K80">
        <f t="shared" si="13"/>
        <v>-1.143007842735289</v>
      </c>
      <c r="L80">
        <f t="shared" si="14"/>
        <v>-1.3302219205357582</v>
      </c>
      <c r="M80" s="12">
        <f t="shared" si="12"/>
        <v>-2.3548407902640101</v>
      </c>
    </row>
    <row r="81" spans="1:13">
      <c r="A81" s="11" t="s">
        <v>183</v>
      </c>
      <c r="B81" t="s">
        <v>184</v>
      </c>
      <c r="C81">
        <v>232684</v>
      </c>
      <c r="D81">
        <v>241889</v>
      </c>
      <c r="E81">
        <v>9206</v>
      </c>
      <c r="F81" t="s">
        <v>185</v>
      </c>
      <c r="G81">
        <v>28.155024999999998</v>
      </c>
      <c r="H81">
        <v>4.9169799999999997</v>
      </c>
      <c r="I81">
        <v>3.1086900000000002</v>
      </c>
      <c r="J81">
        <v>1.8418100000000002</v>
      </c>
      <c r="K81">
        <f t="shared" si="13"/>
        <v>3.9341962852441301</v>
      </c>
      <c r="L81">
        <f t="shared" si="14"/>
        <v>1.4166482453926719</v>
      </c>
      <c r="M81" s="12">
        <f t="shared" si="12"/>
        <v>0.75518251607533149</v>
      </c>
    </row>
    <row r="82" spans="1:13">
      <c r="A82" s="11" t="s">
        <v>186</v>
      </c>
      <c r="B82" t="s">
        <v>187</v>
      </c>
      <c r="C82">
        <v>68828383</v>
      </c>
      <c r="D82">
        <v>68837989</v>
      </c>
      <c r="E82">
        <v>9607</v>
      </c>
      <c r="F82" t="s">
        <v>188</v>
      </c>
      <c r="G82">
        <v>10.286519999999999</v>
      </c>
      <c r="H82">
        <v>6.9125699999999997</v>
      </c>
      <c r="I82">
        <v>3.5526599999999999</v>
      </c>
      <c r="J82">
        <v>5.5656249999999998</v>
      </c>
      <c r="K82">
        <f t="shared" si="13"/>
        <v>0.8861393798559507</v>
      </c>
      <c r="L82">
        <f t="shared" si="14"/>
        <v>0.31267847862915055</v>
      </c>
      <c r="M82" s="12">
        <f t="shared" si="12"/>
        <v>-0.64764408109284988</v>
      </c>
    </row>
    <row r="83" spans="1:13">
      <c r="A83" s="11" t="s">
        <v>189</v>
      </c>
      <c r="B83" t="s">
        <v>187</v>
      </c>
      <c r="C83">
        <v>48073739</v>
      </c>
      <c r="D83">
        <v>48082026</v>
      </c>
      <c r="E83">
        <v>8288</v>
      </c>
      <c r="F83" t="s">
        <v>190</v>
      </c>
      <c r="G83">
        <v>5.8102119999999999</v>
      </c>
      <c r="H83">
        <v>0.20864289999999999</v>
      </c>
      <c r="I83">
        <v>5.7207899999999999E-2</v>
      </c>
      <c r="J83">
        <v>1.087755E-2</v>
      </c>
      <c r="K83">
        <f>LOG(G83,2)-LOG(J83,2)</f>
        <v>9.0610933462534611</v>
      </c>
      <c r="L83">
        <f t="shared" si="14"/>
        <v>4.2616102738075288</v>
      </c>
      <c r="M83" s="12">
        <f t="shared" si="12"/>
        <v>2.3948607381620191</v>
      </c>
    </row>
    <row r="84" spans="1:13">
      <c r="A84" s="11" t="s">
        <v>191</v>
      </c>
      <c r="B84" t="s">
        <v>167</v>
      </c>
      <c r="C84">
        <v>1581833</v>
      </c>
      <c r="D84">
        <v>1595214</v>
      </c>
      <c r="E84">
        <v>13382</v>
      </c>
      <c r="F84" t="s">
        <v>192</v>
      </c>
      <c r="G84">
        <v>1.218737</v>
      </c>
      <c r="H84">
        <v>1.0321855</v>
      </c>
      <c r="I84">
        <v>0.41127849999999999</v>
      </c>
      <c r="J84">
        <v>2.17821</v>
      </c>
      <c r="K84">
        <f>LOG(G84,2)-LOG(J84,2)</f>
        <v>-0.83775622014375406</v>
      </c>
      <c r="L84">
        <f t="shared" si="14"/>
        <v>-1.0774407810814679</v>
      </c>
      <c r="M84" s="12">
        <f t="shared" si="12"/>
        <v>-2.4049554895986436</v>
      </c>
    </row>
    <row r="85" spans="1:13">
      <c r="A85" s="11" t="s">
        <v>193</v>
      </c>
      <c r="B85" t="s">
        <v>167</v>
      </c>
      <c r="C85">
        <v>80965464</v>
      </c>
      <c r="D85">
        <v>80969581</v>
      </c>
      <c r="E85">
        <v>4118</v>
      </c>
      <c r="F85" t="s">
        <v>194</v>
      </c>
      <c r="G85">
        <v>0.77420050000000007</v>
      </c>
      <c r="H85">
        <v>0.55370299999999995</v>
      </c>
      <c r="I85">
        <v>0.83348200000000006</v>
      </c>
      <c r="J85">
        <v>8.3372450000000001E-2</v>
      </c>
      <c r="K85">
        <f t="shared" si="13"/>
        <v>3.2150646030336736</v>
      </c>
      <c r="L85">
        <f t="shared" si="14"/>
        <v>2.7314697021789689</v>
      </c>
      <c r="M85" s="12">
        <f t="shared" si="12"/>
        <v>3.3215084065645506</v>
      </c>
    </row>
    <row r="86" spans="1:13">
      <c r="A86" s="11" t="s">
        <v>195</v>
      </c>
      <c r="B86" t="s">
        <v>184</v>
      </c>
      <c r="C86">
        <v>17452440</v>
      </c>
      <c r="D86">
        <v>17461172</v>
      </c>
      <c r="E86">
        <v>8733</v>
      </c>
      <c r="F86" t="s">
        <v>196</v>
      </c>
      <c r="G86">
        <v>6.998664999999999</v>
      </c>
      <c r="H86">
        <v>5.84009</v>
      </c>
      <c r="I86">
        <v>3.2606600000000001</v>
      </c>
      <c r="J86">
        <v>1.8075700000000001</v>
      </c>
      <c r="K86">
        <f t="shared" si="13"/>
        <v>1.9530282351615882</v>
      </c>
      <c r="L86">
        <f t="shared" si="14"/>
        <v>1.6919390841463176</v>
      </c>
      <c r="M86" s="12">
        <f t="shared" si="12"/>
        <v>0.85111249615648832</v>
      </c>
    </row>
    <row r="87" spans="1:13">
      <c r="A87" s="11" t="s">
        <v>197</v>
      </c>
      <c r="B87" t="s">
        <v>174</v>
      </c>
      <c r="C87">
        <v>64137183</v>
      </c>
      <c r="D87">
        <v>64142921</v>
      </c>
      <c r="E87">
        <v>5739</v>
      </c>
      <c r="F87" t="s">
        <v>198</v>
      </c>
      <c r="G87">
        <v>17.8933</v>
      </c>
      <c r="H87">
        <v>16.002949999999998</v>
      </c>
      <c r="I87">
        <v>8.9939150000000012</v>
      </c>
      <c r="J87">
        <v>11.094265</v>
      </c>
      <c r="K87">
        <f t="shared" si="13"/>
        <v>0.68960539171900681</v>
      </c>
      <c r="L87">
        <f t="shared" si="14"/>
        <v>0.52852378598070171</v>
      </c>
      <c r="M87" s="12">
        <f t="shared" si="12"/>
        <v>-0.30279293699924548</v>
      </c>
    </row>
    <row r="88" spans="1:13">
      <c r="A88" s="11" t="s">
        <v>199</v>
      </c>
      <c r="B88" t="s">
        <v>174</v>
      </c>
      <c r="C88">
        <v>64152024</v>
      </c>
      <c r="D88">
        <v>64156279</v>
      </c>
      <c r="E88">
        <v>4256</v>
      </c>
      <c r="F88" t="s">
        <v>200</v>
      </c>
      <c r="G88">
        <v>5.0317699999999999</v>
      </c>
      <c r="H88">
        <v>3.9756850000000004</v>
      </c>
      <c r="I88">
        <v>1.9022749999999999</v>
      </c>
      <c r="J88">
        <v>6.0768200000000006</v>
      </c>
      <c r="K88">
        <f t="shared" si="13"/>
        <v>-0.27225058003196834</v>
      </c>
      <c r="L88">
        <f t="shared" si="14"/>
        <v>-0.61211310444895806</v>
      </c>
      <c r="M88" s="12">
        <f t="shared" si="12"/>
        <v>-1.6755907361240183</v>
      </c>
    </row>
    <row r="89" spans="1:13">
      <c r="A89" s="11" t="s">
        <v>201</v>
      </c>
      <c r="B89" t="s">
        <v>174</v>
      </c>
      <c r="C89">
        <v>64160463</v>
      </c>
      <c r="D89">
        <v>64164101</v>
      </c>
      <c r="E89">
        <v>3639</v>
      </c>
      <c r="F89" t="s">
        <v>202</v>
      </c>
      <c r="G89">
        <v>0.57536900000000002</v>
      </c>
      <c r="H89">
        <v>0.28033590000000003</v>
      </c>
      <c r="I89">
        <v>0.2846185</v>
      </c>
      <c r="J89">
        <v>0.54599900000000001</v>
      </c>
      <c r="K89">
        <f t="shared" si="13"/>
        <v>7.5589184129062792E-2</v>
      </c>
      <c r="L89">
        <f t="shared" si="14"/>
        <v>-0.96174180016573763</v>
      </c>
      <c r="M89" s="12">
        <f t="shared" si="12"/>
        <v>-0.93986886978073336</v>
      </c>
    </row>
    <row r="90" spans="1:13">
      <c r="A90" s="11" t="s">
        <v>203</v>
      </c>
      <c r="B90" t="s">
        <v>174</v>
      </c>
      <c r="C90">
        <v>64205127</v>
      </c>
      <c r="D90">
        <v>64209410</v>
      </c>
      <c r="E90">
        <v>4284</v>
      </c>
      <c r="F90" t="s">
        <v>204</v>
      </c>
      <c r="G90">
        <v>0.33217200000000002</v>
      </c>
      <c r="H90">
        <v>0.43010700000000002</v>
      </c>
      <c r="I90">
        <v>0.23457749999999999</v>
      </c>
      <c r="J90">
        <v>0.5910955</v>
      </c>
      <c r="K90">
        <f t="shared" si="13"/>
        <v>-0.83146076906522071</v>
      </c>
      <c r="L90">
        <f t="shared" si="14"/>
        <v>-0.45869562605358749</v>
      </c>
      <c r="M90" s="12">
        <f t="shared" si="12"/>
        <v>-1.3333265965796377</v>
      </c>
    </row>
    <row r="91" spans="1:13">
      <c r="A91" s="11" t="s">
        <v>205</v>
      </c>
      <c r="B91" t="s">
        <v>151</v>
      </c>
      <c r="C91">
        <v>12217269</v>
      </c>
      <c r="D91">
        <v>12222037</v>
      </c>
      <c r="E91">
        <v>4769</v>
      </c>
      <c r="F91" t="s">
        <v>206</v>
      </c>
      <c r="G91">
        <v>18.314550000000001</v>
      </c>
      <c r="H91">
        <v>12.994350000000001</v>
      </c>
      <c r="I91">
        <v>7.9932199999999991</v>
      </c>
      <c r="J91">
        <v>3.3936549999999999</v>
      </c>
      <c r="K91">
        <f t="shared" si="13"/>
        <v>2.4320784409275653</v>
      </c>
      <c r="L91">
        <f t="shared" si="14"/>
        <v>1.9369726568676118</v>
      </c>
      <c r="M91" s="12">
        <f t="shared" si="12"/>
        <v>1.235936890029369</v>
      </c>
    </row>
    <row r="92" spans="1:13">
      <c r="A92" s="11" t="s">
        <v>207</v>
      </c>
      <c r="B92" t="s">
        <v>167</v>
      </c>
      <c r="C92">
        <v>5347343</v>
      </c>
      <c r="D92">
        <v>5356891</v>
      </c>
      <c r="E92">
        <v>9549</v>
      </c>
      <c r="F92" t="s">
        <v>208</v>
      </c>
      <c r="G92">
        <v>1.010491</v>
      </c>
      <c r="H92">
        <v>1.3523749999999999</v>
      </c>
      <c r="I92">
        <v>1.3072300000000001</v>
      </c>
      <c r="J92">
        <v>61.402450000000002</v>
      </c>
      <c r="K92">
        <f t="shared" si="13"/>
        <v>-5.9251678438328863</v>
      </c>
      <c r="L92">
        <f t="shared" si="14"/>
        <v>-5.5047290642215474</v>
      </c>
      <c r="M92" s="12">
        <f t="shared" si="12"/>
        <v>-5.5537113183533648</v>
      </c>
    </row>
    <row r="93" spans="1:13">
      <c r="A93" s="11" t="s">
        <v>209</v>
      </c>
      <c r="B93" t="s">
        <v>167</v>
      </c>
      <c r="C93">
        <v>5374066</v>
      </c>
      <c r="D93">
        <v>5383244</v>
      </c>
      <c r="E93">
        <v>9179</v>
      </c>
      <c r="F93" t="s">
        <v>210</v>
      </c>
      <c r="G93">
        <v>4.3950800000000001</v>
      </c>
      <c r="H93">
        <v>3.1862499999999998</v>
      </c>
      <c r="I93">
        <v>1.29406</v>
      </c>
      <c r="J93">
        <v>0.77818799999999988</v>
      </c>
      <c r="K93">
        <f t="shared" si="13"/>
        <v>2.4976987871851191</v>
      </c>
      <c r="L93">
        <f t="shared" si="14"/>
        <v>2.033668829642334</v>
      </c>
      <c r="M93" s="12">
        <f t="shared" si="12"/>
        <v>0.73371387184403702</v>
      </c>
    </row>
    <row r="94" spans="1:13">
      <c r="A94" s="11" t="s">
        <v>211</v>
      </c>
      <c r="B94" t="s">
        <v>167</v>
      </c>
      <c r="C94">
        <v>5401349</v>
      </c>
      <c r="D94">
        <v>5406281</v>
      </c>
      <c r="E94">
        <v>4933</v>
      </c>
      <c r="F94" t="s">
        <v>212</v>
      </c>
      <c r="G94">
        <v>0.24416500000000002</v>
      </c>
      <c r="H94">
        <v>0.21481349999999999</v>
      </c>
      <c r="I94">
        <v>3.9694899999999998E-2</v>
      </c>
      <c r="J94">
        <v>0.84265699999999999</v>
      </c>
      <c r="K94">
        <f t="shared" si="13"/>
        <v>-1.7870890966503405</v>
      </c>
      <c r="L94">
        <f t="shared" si="14"/>
        <v>-1.9718608450342732</v>
      </c>
      <c r="M94" s="12">
        <f t="shared" si="12"/>
        <v>-4.4079199407270524</v>
      </c>
    </row>
    <row r="95" spans="1:13">
      <c r="A95" s="11" t="s">
        <v>213</v>
      </c>
      <c r="B95" t="s">
        <v>167</v>
      </c>
      <c r="C95">
        <v>5413414</v>
      </c>
      <c r="D95">
        <v>5417778</v>
      </c>
      <c r="E95">
        <v>4365</v>
      </c>
      <c r="F95" t="s">
        <v>214</v>
      </c>
      <c r="G95">
        <v>0.45173300000000005</v>
      </c>
      <c r="H95">
        <v>0.57430400000000004</v>
      </c>
      <c r="I95">
        <v>8.2664849999999998E-2</v>
      </c>
      <c r="J95">
        <v>1.40639</v>
      </c>
      <c r="K95">
        <f t="shared" si="13"/>
        <v>-1.6384545029882003</v>
      </c>
      <c r="L95">
        <f t="shared" si="14"/>
        <v>-1.2921102023131412</v>
      </c>
      <c r="M95" s="12">
        <f t="shared" si="12"/>
        <v>-4.0885788972186701</v>
      </c>
    </row>
    <row r="96" spans="1:13">
      <c r="A96" s="11" t="s">
        <v>215</v>
      </c>
      <c r="B96" t="s">
        <v>156</v>
      </c>
      <c r="C96">
        <v>9870990</v>
      </c>
      <c r="D96">
        <v>9881390</v>
      </c>
      <c r="E96">
        <v>10401</v>
      </c>
      <c r="F96" t="s">
        <v>216</v>
      </c>
      <c r="G96">
        <v>9.1364199999999993E-2</v>
      </c>
      <c r="H96">
        <v>0.1198765</v>
      </c>
      <c r="I96">
        <v>5.4469000000000002E-3</v>
      </c>
      <c r="J96">
        <v>8.2255300000000003E-2</v>
      </c>
      <c r="K96">
        <f t="shared" si="13"/>
        <v>0.15152033293380818</v>
      </c>
      <c r="L96">
        <f t="shared" si="14"/>
        <v>0.54336832272193236</v>
      </c>
      <c r="M96" s="12">
        <f t="shared" si="12"/>
        <v>-3.9166013537888329</v>
      </c>
    </row>
    <row r="97" spans="1:13">
      <c r="A97" s="11" t="s">
        <v>217</v>
      </c>
      <c r="B97" t="s">
        <v>174</v>
      </c>
      <c r="C97">
        <v>35884489</v>
      </c>
      <c r="D97">
        <v>35893204</v>
      </c>
      <c r="E97">
        <v>8716</v>
      </c>
      <c r="F97" t="s">
        <v>218</v>
      </c>
      <c r="G97">
        <v>14.087299999999999</v>
      </c>
      <c r="H97">
        <v>10.998250000000001</v>
      </c>
      <c r="I97">
        <v>8.3397000000000006</v>
      </c>
      <c r="J97">
        <v>4.902075</v>
      </c>
      <c r="K97">
        <f t="shared" si="13"/>
        <v>1.5229306661288553</v>
      </c>
      <c r="L97">
        <f t="shared" si="14"/>
        <v>1.1658095236190809</v>
      </c>
      <c r="M97" s="12">
        <f t="shared" si="12"/>
        <v>0.76660293013803837</v>
      </c>
    </row>
    <row r="98" spans="1:13" ht="14.4" thickBot="1">
      <c r="A98" s="13" t="s">
        <v>219</v>
      </c>
      <c r="B98" s="14" t="s">
        <v>187</v>
      </c>
      <c r="C98" s="14">
        <v>59587510</v>
      </c>
      <c r="D98" s="14">
        <v>59590827</v>
      </c>
      <c r="E98" s="14">
        <v>3318</v>
      </c>
      <c r="F98" s="14" t="s">
        <v>220</v>
      </c>
      <c r="G98" s="14">
        <v>2.4579949999999999</v>
      </c>
      <c r="H98" s="14">
        <v>2.8584700000000001</v>
      </c>
      <c r="I98" s="14">
        <v>1.8216999999999999</v>
      </c>
      <c r="J98" s="14">
        <v>0</v>
      </c>
      <c r="K98" s="14" t="s">
        <v>44</v>
      </c>
      <c r="L98" s="14" t="s">
        <v>44</v>
      </c>
      <c r="M98" s="15" t="s">
        <v>44</v>
      </c>
    </row>
    <row r="100" spans="1:13" ht="14.4" thickBot="1"/>
    <row r="101" spans="1:13" ht="14.4" thickBot="1">
      <c r="K101" s="27" t="s">
        <v>11</v>
      </c>
      <c r="L101" s="31"/>
      <c r="M101" s="32"/>
    </row>
    <row r="102" spans="1:13" ht="14.4" thickBot="1">
      <c r="A102" s="16" t="s">
        <v>221</v>
      </c>
      <c r="B102" s="17" t="s">
        <v>1</v>
      </c>
      <c r="C102" s="17" t="s">
        <v>2</v>
      </c>
      <c r="D102" s="17" t="s">
        <v>3</v>
      </c>
      <c r="E102" s="17" t="s">
        <v>4</v>
      </c>
      <c r="F102" s="17" t="s">
        <v>5</v>
      </c>
      <c r="G102" s="17" t="s">
        <v>74</v>
      </c>
      <c r="H102" s="17" t="s">
        <v>75</v>
      </c>
      <c r="I102" s="17" t="s">
        <v>76</v>
      </c>
      <c r="J102" s="17" t="s">
        <v>10</v>
      </c>
      <c r="K102" s="17" t="s">
        <v>74</v>
      </c>
      <c r="L102" s="17" t="s">
        <v>75</v>
      </c>
      <c r="M102" s="18" t="s">
        <v>76</v>
      </c>
    </row>
    <row r="103" spans="1:13">
      <c r="A103" s="8" t="s">
        <v>222</v>
      </c>
      <c r="B103" s="9" t="s">
        <v>223</v>
      </c>
      <c r="C103" s="9">
        <v>16720401</v>
      </c>
      <c r="D103" s="9">
        <v>16726361</v>
      </c>
      <c r="E103" s="9">
        <v>5961</v>
      </c>
      <c r="F103" s="9" t="s">
        <v>224</v>
      </c>
      <c r="G103" s="9">
        <v>19.2075</v>
      </c>
      <c r="H103" s="9">
        <v>18.760449999999999</v>
      </c>
      <c r="I103" s="9">
        <v>27.620100000000001</v>
      </c>
      <c r="J103" s="9">
        <v>7.5794350000000001</v>
      </c>
      <c r="K103" s="9">
        <f>LOG(G103,2)-LOG(J103,2)</f>
        <v>1.3415075401315071</v>
      </c>
      <c r="L103" s="9">
        <f>LOG(H103,2)-LOG(J103,2)</f>
        <v>1.3075322201375408</v>
      </c>
      <c r="M103" s="10">
        <f>LOG(I103,2)-LOG(J103,2)</f>
        <v>1.8655563294323723</v>
      </c>
    </row>
    <row r="104" spans="1:13">
      <c r="A104" s="11" t="s">
        <v>225</v>
      </c>
      <c r="B104" t="s">
        <v>226</v>
      </c>
      <c r="C104">
        <v>19230361</v>
      </c>
      <c r="D104">
        <v>19235749</v>
      </c>
      <c r="E104">
        <v>5389</v>
      </c>
      <c r="F104" t="s">
        <v>227</v>
      </c>
      <c r="G104">
        <v>25.510449999999999</v>
      </c>
      <c r="H104">
        <v>21.573799999999999</v>
      </c>
      <c r="I104">
        <v>21.5168</v>
      </c>
      <c r="J104">
        <v>13.4693</v>
      </c>
      <c r="K104">
        <f t="shared" ref="K104:K130" si="15">LOG(G104,2)-LOG(J104,2)</f>
        <v>0.92141347222419379</v>
      </c>
      <c r="L104">
        <f t="shared" ref="L104:L130" si="16">LOG(H104,2)-LOG(J104,2)</f>
        <v>0.6796054387388879</v>
      </c>
      <c r="M104" s="12">
        <f t="shared" ref="M104:M130" si="17">LOG(I104,2)-LOG(J104,2)</f>
        <v>0.6757886589635107</v>
      </c>
    </row>
    <row r="105" spans="1:13">
      <c r="A105" s="11" t="s">
        <v>228</v>
      </c>
      <c r="B105" t="s">
        <v>229</v>
      </c>
      <c r="C105">
        <v>574073</v>
      </c>
      <c r="D105">
        <v>579345</v>
      </c>
      <c r="E105">
        <v>5273</v>
      </c>
      <c r="F105" t="s">
        <v>230</v>
      </c>
      <c r="G105">
        <v>25.957100000000001</v>
      </c>
      <c r="H105">
        <v>19.534800000000001</v>
      </c>
      <c r="I105">
        <v>20.808399999999999</v>
      </c>
      <c r="J105">
        <v>11.511699999999999</v>
      </c>
      <c r="K105">
        <f t="shared" si="15"/>
        <v>1.173028309995634</v>
      </c>
      <c r="L105">
        <f t="shared" si="16"/>
        <v>0.76294558467559437</v>
      </c>
      <c r="M105" s="12">
        <f t="shared" si="17"/>
        <v>0.85406513718659127</v>
      </c>
    </row>
    <row r="106" spans="1:13">
      <c r="A106" s="11" t="s">
        <v>231</v>
      </c>
      <c r="B106" t="s">
        <v>226</v>
      </c>
      <c r="C106">
        <v>2892705</v>
      </c>
      <c r="D106">
        <v>2898679</v>
      </c>
      <c r="E106">
        <v>5975</v>
      </c>
      <c r="F106" t="s">
        <v>232</v>
      </c>
      <c r="G106">
        <v>13.118550000000001</v>
      </c>
      <c r="H106">
        <v>13.58595</v>
      </c>
      <c r="I106">
        <v>15.547599999999999</v>
      </c>
      <c r="J106">
        <v>9.1944800000000004</v>
      </c>
      <c r="K106">
        <f t="shared" si="15"/>
        <v>0.51276837748309001</v>
      </c>
      <c r="L106">
        <f t="shared" si="16"/>
        <v>0.56327556032887838</v>
      </c>
      <c r="M106" s="12">
        <f t="shared" si="17"/>
        <v>0.75785200694337362</v>
      </c>
    </row>
    <row r="107" spans="1:13">
      <c r="A107" s="11" t="s">
        <v>233</v>
      </c>
      <c r="B107" t="s">
        <v>234</v>
      </c>
      <c r="C107">
        <v>5115136</v>
      </c>
      <c r="D107">
        <v>5118591</v>
      </c>
      <c r="E107">
        <v>3456</v>
      </c>
      <c r="F107" t="s">
        <v>235</v>
      </c>
      <c r="G107">
        <v>4.6303000000000001</v>
      </c>
      <c r="H107">
        <v>2.4030650000000001E-2</v>
      </c>
      <c r="I107">
        <v>2.58578E-2</v>
      </c>
      <c r="J107">
        <v>1.4595E-2</v>
      </c>
      <c r="K107">
        <f t="shared" si="15"/>
        <v>8.3094876485520217</v>
      </c>
      <c r="L107">
        <f t="shared" si="16"/>
        <v>0.71940146131024285</v>
      </c>
      <c r="M107" s="12">
        <f t="shared" si="17"/>
        <v>0.82512532400998939</v>
      </c>
    </row>
    <row r="108" spans="1:13">
      <c r="A108" s="11" t="s">
        <v>236</v>
      </c>
      <c r="B108" t="s">
        <v>22</v>
      </c>
      <c r="C108">
        <v>5991411</v>
      </c>
      <c r="D108">
        <v>5995701</v>
      </c>
      <c r="E108">
        <v>4291</v>
      </c>
      <c r="F108" t="s">
        <v>237</v>
      </c>
      <c r="G108">
        <v>1.1503224999999999</v>
      </c>
      <c r="H108">
        <v>9.6331999999999997E-3</v>
      </c>
      <c r="I108">
        <v>2.0826049999999999E-2</v>
      </c>
      <c r="J108">
        <v>0</v>
      </c>
      <c r="K108" t="s">
        <v>44</v>
      </c>
      <c r="L108" t="s">
        <v>44</v>
      </c>
      <c r="M108" s="12" t="s">
        <v>44</v>
      </c>
    </row>
    <row r="109" spans="1:13">
      <c r="A109" s="11" t="s">
        <v>238</v>
      </c>
      <c r="B109" t="s">
        <v>223</v>
      </c>
      <c r="C109">
        <v>2162259</v>
      </c>
      <c r="D109">
        <v>2168518</v>
      </c>
      <c r="E109">
        <v>6260</v>
      </c>
      <c r="F109" t="s">
        <v>239</v>
      </c>
      <c r="G109">
        <v>33.54325</v>
      </c>
      <c r="H109">
        <v>26.5229</v>
      </c>
      <c r="I109">
        <v>31.243400000000001</v>
      </c>
      <c r="J109">
        <v>12.78905</v>
      </c>
      <c r="K109">
        <f t="shared" si="15"/>
        <v>1.3911133766614094</v>
      </c>
      <c r="L109">
        <f t="shared" si="16"/>
        <v>1.0523294260960601</v>
      </c>
      <c r="M109" s="12">
        <f t="shared" si="17"/>
        <v>1.2886423589022167</v>
      </c>
    </row>
    <row r="110" spans="1:13">
      <c r="A110" s="11" t="s">
        <v>240</v>
      </c>
      <c r="B110" t="s">
        <v>59</v>
      </c>
      <c r="C110">
        <v>17064404</v>
      </c>
      <c r="D110">
        <v>17069593</v>
      </c>
      <c r="E110">
        <v>5190</v>
      </c>
      <c r="F110" t="s">
        <v>241</v>
      </c>
      <c r="G110">
        <v>45.157699999999998</v>
      </c>
      <c r="H110">
        <v>34.017049999999998</v>
      </c>
      <c r="I110">
        <v>37.479700000000001</v>
      </c>
      <c r="J110">
        <v>14.853400000000001</v>
      </c>
      <c r="K110">
        <f t="shared" si="15"/>
        <v>1.6041788005088202</v>
      </c>
      <c r="L110">
        <f t="shared" si="16"/>
        <v>1.1954648269209693</v>
      </c>
      <c r="M110" s="12">
        <f t="shared" si="17"/>
        <v>1.3353161979975914</v>
      </c>
    </row>
    <row r="111" spans="1:13">
      <c r="A111" s="11" t="s">
        <v>242</v>
      </c>
      <c r="B111" t="s">
        <v>32</v>
      </c>
      <c r="C111">
        <v>15143853</v>
      </c>
      <c r="D111">
        <v>15150424</v>
      </c>
      <c r="E111">
        <v>6572</v>
      </c>
      <c r="F111" t="s">
        <v>243</v>
      </c>
      <c r="G111">
        <v>6.287255</v>
      </c>
      <c r="H111">
        <v>10.024635</v>
      </c>
      <c r="I111">
        <v>15.33395</v>
      </c>
      <c r="J111">
        <v>0.37668400000000002</v>
      </c>
      <c r="K111">
        <f t="shared" si="15"/>
        <v>4.0610036175772359</v>
      </c>
      <c r="L111">
        <f t="shared" si="16"/>
        <v>4.7340511436618291</v>
      </c>
      <c r="M111" s="12">
        <f t="shared" si="17"/>
        <v>5.347230815702031</v>
      </c>
    </row>
    <row r="112" spans="1:13">
      <c r="A112" s="11" t="s">
        <v>244</v>
      </c>
      <c r="B112" t="s">
        <v>32</v>
      </c>
      <c r="C112">
        <v>906959</v>
      </c>
      <c r="D112">
        <v>912135</v>
      </c>
      <c r="E112">
        <v>5177</v>
      </c>
      <c r="F112" t="s">
        <v>245</v>
      </c>
      <c r="G112">
        <v>0.4708445</v>
      </c>
      <c r="H112">
        <v>0.3843895</v>
      </c>
      <c r="I112">
        <v>0.43057899999999999</v>
      </c>
      <c r="J112">
        <v>9.7431500000000008E-3</v>
      </c>
      <c r="K112">
        <f t="shared" si="15"/>
        <v>5.5947185902989496</v>
      </c>
      <c r="L112">
        <f t="shared" si="16"/>
        <v>5.302036840811029</v>
      </c>
      <c r="M112" s="12">
        <f t="shared" si="17"/>
        <v>5.4657458716456144</v>
      </c>
    </row>
    <row r="113" spans="1:13">
      <c r="A113" s="11" t="s">
        <v>246</v>
      </c>
      <c r="B113" t="s">
        <v>35</v>
      </c>
      <c r="C113">
        <v>18379353</v>
      </c>
      <c r="D113">
        <v>18384922</v>
      </c>
      <c r="E113">
        <v>5570</v>
      </c>
      <c r="F113" t="s">
        <v>247</v>
      </c>
      <c r="G113">
        <v>0.78447299999999998</v>
      </c>
      <c r="H113">
        <v>0.68471649999999995</v>
      </c>
      <c r="I113">
        <v>0.669018</v>
      </c>
      <c r="J113">
        <v>0.20923700000000001</v>
      </c>
      <c r="K113">
        <f t="shared" si="15"/>
        <v>1.9065858031628349</v>
      </c>
      <c r="L113">
        <f t="shared" si="16"/>
        <v>1.7103687880938194</v>
      </c>
      <c r="M113" s="12">
        <f t="shared" si="17"/>
        <v>1.6769070370596042</v>
      </c>
    </row>
    <row r="114" spans="1:13">
      <c r="A114" s="11" t="s">
        <v>248</v>
      </c>
      <c r="B114" t="s">
        <v>17</v>
      </c>
      <c r="C114">
        <v>12156813</v>
      </c>
      <c r="D114">
        <v>12161654</v>
      </c>
      <c r="E114">
        <v>4842</v>
      </c>
      <c r="F114" t="s">
        <v>249</v>
      </c>
      <c r="G114">
        <v>0.73515549999999996</v>
      </c>
      <c r="H114">
        <v>0.44513200000000003</v>
      </c>
      <c r="I114">
        <v>0.38539600000000002</v>
      </c>
      <c r="J114">
        <v>0.204098</v>
      </c>
      <c r="K114">
        <f t="shared" si="15"/>
        <v>1.8487873957405696</v>
      </c>
      <c r="L114">
        <f t="shared" si="16"/>
        <v>1.1249711729539837</v>
      </c>
      <c r="M114" s="12">
        <f t="shared" si="17"/>
        <v>0.91707955291110155</v>
      </c>
    </row>
    <row r="115" spans="1:13">
      <c r="A115" s="11" t="s">
        <v>250</v>
      </c>
      <c r="B115" t="s">
        <v>35</v>
      </c>
      <c r="C115">
        <v>11974587</v>
      </c>
      <c r="D115">
        <v>11977801</v>
      </c>
      <c r="E115">
        <v>3215</v>
      </c>
      <c r="F115" t="s">
        <v>251</v>
      </c>
      <c r="G115">
        <v>2.3490250000000001</v>
      </c>
      <c r="H115">
        <v>1.829375</v>
      </c>
      <c r="I115">
        <v>1.923645</v>
      </c>
      <c r="J115">
        <v>0.86620949999999997</v>
      </c>
      <c r="K115">
        <f t="shared" si="15"/>
        <v>1.4392741675133207</v>
      </c>
      <c r="L115">
        <f t="shared" si="16"/>
        <v>1.0785629405255914</v>
      </c>
      <c r="M115" s="12">
        <f t="shared" si="17"/>
        <v>1.1510546807070487</v>
      </c>
    </row>
    <row r="116" spans="1:13">
      <c r="A116" s="11" t="s">
        <v>252</v>
      </c>
      <c r="B116" t="s">
        <v>35</v>
      </c>
      <c r="C116">
        <v>11984988</v>
      </c>
      <c r="D116">
        <v>11987695</v>
      </c>
      <c r="E116">
        <v>2708</v>
      </c>
      <c r="F116" t="s">
        <v>253</v>
      </c>
      <c r="G116">
        <v>2.65917</v>
      </c>
      <c r="H116">
        <v>2.0650200000000001</v>
      </c>
      <c r="I116">
        <v>2.3126850000000001</v>
      </c>
      <c r="J116">
        <v>1.065636</v>
      </c>
      <c r="K116">
        <f t="shared" si="15"/>
        <v>1.3192612848415259</v>
      </c>
      <c r="L116">
        <f t="shared" si="16"/>
        <v>0.9544410280145289</v>
      </c>
      <c r="M116" s="12">
        <f t="shared" si="17"/>
        <v>1.1178540502199901</v>
      </c>
    </row>
    <row r="117" spans="1:13">
      <c r="A117" s="11" t="s">
        <v>254</v>
      </c>
      <c r="B117" t="s">
        <v>22</v>
      </c>
      <c r="C117">
        <v>2652695</v>
      </c>
      <c r="D117">
        <v>2655911</v>
      </c>
      <c r="E117">
        <v>3217</v>
      </c>
      <c r="F117" t="s">
        <v>255</v>
      </c>
      <c r="G117">
        <v>2.3925299999999998</v>
      </c>
      <c r="H117">
        <v>2.0481950000000002</v>
      </c>
      <c r="I117">
        <v>2.9836299999999998</v>
      </c>
      <c r="J117">
        <v>3.9737100000000001</v>
      </c>
      <c r="K117">
        <f t="shared" si="15"/>
        <v>-0.7319495742196358</v>
      </c>
      <c r="L117">
        <f t="shared" si="16"/>
        <v>-0.95613351425588267</v>
      </c>
      <c r="M117" s="12">
        <f t="shared" si="17"/>
        <v>-0.4134179509851541</v>
      </c>
    </row>
    <row r="118" spans="1:13">
      <c r="A118" s="11" t="s">
        <v>256</v>
      </c>
      <c r="B118" t="s">
        <v>25</v>
      </c>
      <c r="C118">
        <v>22114719</v>
      </c>
      <c r="D118">
        <v>22120355</v>
      </c>
      <c r="E118">
        <v>5637</v>
      </c>
      <c r="F118" t="s">
        <v>257</v>
      </c>
      <c r="G118">
        <v>10.561809999999999</v>
      </c>
      <c r="H118">
        <v>8.1167250000000006</v>
      </c>
      <c r="I118">
        <v>9.4210449999999994</v>
      </c>
      <c r="J118">
        <v>3.2874050000000001</v>
      </c>
      <c r="K118">
        <f t="shared" si="15"/>
        <v>1.6838359847542124</v>
      </c>
      <c r="L118">
        <f t="shared" si="16"/>
        <v>1.3039485311256642</v>
      </c>
      <c r="M118" s="12">
        <f t="shared" si="17"/>
        <v>1.5189378914008633</v>
      </c>
    </row>
    <row r="119" spans="1:13">
      <c r="A119" s="11" t="s">
        <v>258</v>
      </c>
      <c r="B119" t="s">
        <v>229</v>
      </c>
      <c r="C119">
        <v>3323871</v>
      </c>
      <c r="D119">
        <v>3329220</v>
      </c>
      <c r="E119">
        <v>5350</v>
      </c>
      <c r="F119" t="s">
        <v>259</v>
      </c>
      <c r="G119">
        <v>13.8765</v>
      </c>
      <c r="H119">
        <v>9.5430849999999996</v>
      </c>
      <c r="I119">
        <v>10.67131</v>
      </c>
      <c r="J119">
        <v>3.5587849999999999</v>
      </c>
      <c r="K119">
        <f t="shared" si="15"/>
        <v>1.9631870482721667</v>
      </c>
      <c r="L119">
        <f t="shared" si="16"/>
        <v>1.4230709460221775</v>
      </c>
      <c r="M119" s="12">
        <f t="shared" si="17"/>
        <v>1.5842806091309725</v>
      </c>
    </row>
    <row r="120" spans="1:13">
      <c r="A120" s="11" t="s">
        <v>260</v>
      </c>
      <c r="B120" t="s">
        <v>261</v>
      </c>
      <c r="C120">
        <v>4610850</v>
      </c>
      <c r="D120">
        <v>4612188</v>
      </c>
      <c r="E120">
        <v>1339</v>
      </c>
      <c r="F120" t="s">
        <v>262</v>
      </c>
      <c r="G120">
        <v>17.25245</v>
      </c>
      <c r="H120">
        <v>16.773299999999999</v>
      </c>
      <c r="I120">
        <v>19.355499999999999</v>
      </c>
      <c r="J120">
        <v>15.28135</v>
      </c>
      <c r="K120">
        <f t="shared" si="15"/>
        <v>0.17502925087092391</v>
      </c>
      <c r="L120">
        <f t="shared" si="16"/>
        <v>0.1343945534690536</v>
      </c>
      <c r="M120" s="12">
        <f t="shared" si="17"/>
        <v>0.34097157547702972</v>
      </c>
    </row>
    <row r="121" spans="1:13">
      <c r="A121" s="11" t="s">
        <v>263</v>
      </c>
      <c r="B121" t="s">
        <v>35</v>
      </c>
      <c r="C121">
        <v>279940</v>
      </c>
      <c r="D121">
        <v>282795</v>
      </c>
      <c r="E121">
        <v>2856</v>
      </c>
      <c r="F121" t="s">
        <v>264</v>
      </c>
      <c r="G121">
        <v>10.245735</v>
      </c>
      <c r="H121">
        <v>9.2703950000000006</v>
      </c>
      <c r="I121">
        <v>10.756769999999999</v>
      </c>
      <c r="J121">
        <v>8.6731250000000006</v>
      </c>
      <c r="K121">
        <f t="shared" si="15"/>
        <v>0.24039967551059149</v>
      </c>
      <c r="L121">
        <f t="shared" si="16"/>
        <v>9.6078909308639382E-2</v>
      </c>
      <c r="M121" s="12">
        <f t="shared" si="17"/>
        <v>0.3106211288029268</v>
      </c>
    </row>
    <row r="122" spans="1:13">
      <c r="A122" s="11" t="s">
        <v>265</v>
      </c>
      <c r="B122" t="s">
        <v>226</v>
      </c>
      <c r="C122">
        <v>7810842</v>
      </c>
      <c r="D122">
        <v>7817239</v>
      </c>
      <c r="E122">
        <v>6398</v>
      </c>
      <c r="F122" t="s">
        <v>266</v>
      </c>
      <c r="G122">
        <v>3.0772149999999998</v>
      </c>
      <c r="H122">
        <v>2.4997349999999998</v>
      </c>
      <c r="I122">
        <v>2.5619200000000002</v>
      </c>
      <c r="J122">
        <v>1.799275</v>
      </c>
      <c r="K122">
        <f t="shared" si="15"/>
        <v>0.77420954194887093</v>
      </c>
      <c r="L122">
        <f t="shared" si="16"/>
        <v>0.474359457110621</v>
      </c>
      <c r="M122" s="12">
        <f t="shared" si="17"/>
        <v>0.50980972195395335</v>
      </c>
    </row>
    <row r="123" spans="1:13">
      <c r="A123" s="11" t="s">
        <v>267</v>
      </c>
      <c r="B123" t="s">
        <v>56</v>
      </c>
      <c r="C123">
        <v>2185186</v>
      </c>
      <c r="D123">
        <v>2194346</v>
      </c>
      <c r="E123">
        <v>9161</v>
      </c>
      <c r="F123" t="s">
        <v>268</v>
      </c>
      <c r="G123">
        <v>4.1558349999999997</v>
      </c>
      <c r="H123">
        <v>3.13483</v>
      </c>
      <c r="I123">
        <v>3.3602599999999998</v>
      </c>
      <c r="J123">
        <v>1.758345</v>
      </c>
      <c r="K123">
        <f t="shared" si="15"/>
        <v>1.24092021030038</v>
      </c>
      <c r="L123">
        <f t="shared" si="16"/>
        <v>0.83416904318806995</v>
      </c>
      <c r="M123" s="12">
        <f t="shared" si="17"/>
        <v>0.93435470035015689</v>
      </c>
    </row>
    <row r="124" spans="1:13">
      <c r="A124" s="11" t="s">
        <v>269</v>
      </c>
      <c r="B124" t="s">
        <v>270</v>
      </c>
      <c r="C124">
        <v>4289330</v>
      </c>
      <c r="D124">
        <v>4298763</v>
      </c>
      <c r="E124">
        <v>9434</v>
      </c>
      <c r="F124" t="s">
        <v>271</v>
      </c>
      <c r="G124">
        <v>4.8082549999999999</v>
      </c>
      <c r="H124">
        <v>3.48292</v>
      </c>
      <c r="I124">
        <v>3.5034149999999999</v>
      </c>
      <c r="J124">
        <v>1.492745</v>
      </c>
      <c r="K124">
        <f t="shared" si="15"/>
        <v>1.687545673302137</v>
      </c>
      <c r="L124">
        <f t="shared" si="16"/>
        <v>1.2223295993411389</v>
      </c>
      <c r="M124" s="12">
        <f t="shared" si="17"/>
        <v>1.230794157563283</v>
      </c>
    </row>
    <row r="125" spans="1:13">
      <c r="A125" s="11" t="s">
        <v>272</v>
      </c>
      <c r="B125" t="s">
        <v>226</v>
      </c>
      <c r="C125">
        <v>13139063</v>
      </c>
      <c r="D125">
        <v>13141455</v>
      </c>
      <c r="E125">
        <v>2393</v>
      </c>
      <c r="F125" t="s">
        <v>273</v>
      </c>
      <c r="G125">
        <v>5.4269550000000004</v>
      </c>
      <c r="H125">
        <v>4.0179999999999998</v>
      </c>
      <c r="I125">
        <v>4.7043600000000003</v>
      </c>
      <c r="J125">
        <v>2.1606749999999999</v>
      </c>
      <c r="K125">
        <f t="shared" si="15"/>
        <v>1.3286608618256666</v>
      </c>
      <c r="L125">
        <f t="shared" si="16"/>
        <v>0.89499547991160444</v>
      </c>
      <c r="M125" s="12">
        <f t="shared" si="17"/>
        <v>1.1225163821247697</v>
      </c>
    </row>
    <row r="126" spans="1:13">
      <c r="A126" s="11" t="s">
        <v>274</v>
      </c>
      <c r="B126" t="s">
        <v>22</v>
      </c>
      <c r="C126">
        <v>4663212</v>
      </c>
      <c r="D126">
        <v>4666767</v>
      </c>
      <c r="E126">
        <v>3556</v>
      </c>
      <c r="F126" t="s">
        <v>275</v>
      </c>
      <c r="G126">
        <v>4.9054849999999997</v>
      </c>
      <c r="H126">
        <v>3.7638950000000002</v>
      </c>
      <c r="I126">
        <v>3.5224099999999998</v>
      </c>
      <c r="J126">
        <v>5.4434550000000002</v>
      </c>
      <c r="K126">
        <f t="shared" si="15"/>
        <v>-0.15012684990849579</v>
      </c>
      <c r="L126">
        <f t="shared" si="16"/>
        <v>-0.53229624881133986</v>
      </c>
      <c r="M126" s="12">
        <f t="shared" si="17"/>
        <v>-0.62795978594957513</v>
      </c>
    </row>
    <row r="127" spans="1:13">
      <c r="A127" s="11" t="s">
        <v>276</v>
      </c>
      <c r="B127" t="s">
        <v>226</v>
      </c>
      <c r="C127">
        <v>3449605</v>
      </c>
      <c r="D127">
        <v>3451677</v>
      </c>
      <c r="E127">
        <v>2073</v>
      </c>
      <c r="F127" t="s">
        <v>277</v>
      </c>
      <c r="G127">
        <v>0.74382499999999996</v>
      </c>
      <c r="H127">
        <v>0.59966399999999997</v>
      </c>
      <c r="I127">
        <v>0.66299949999999996</v>
      </c>
      <c r="J127">
        <v>0.35377750000000002</v>
      </c>
      <c r="K127">
        <f t="shared" si="15"/>
        <v>1.0721209412692601</v>
      </c>
      <c r="L127">
        <f t="shared" si="16"/>
        <v>0.76131206864236722</v>
      </c>
      <c r="M127" s="12">
        <f t="shared" si="17"/>
        <v>0.90616548577532308</v>
      </c>
    </row>
    <row r="128" spans="1:13">
      <c r="A128" s="11" t="s">
        <v>278</v>
      </c>
      <c r="B128" t="s">
        <v>223</v>
      </c>
      <c r="C128">
        <v>15954897</v>
      </c>
      <c r="D128">
        <v>15959641</v>
      </c>
      <c r="E128">
        <v>4745</v>
      </c>
      <c r="F128" t="s">
        <v>279</v>
      </c>
      <c r="G128">
        <v>2.34029</v>
      </c>
      <c r="H128">
        <v>2.4360400000000002</v>
      </c>
      <c r="I128">
        <v>2.8410350000000002</v>
      </c>
      <c r="J128">
        <v>1.866735</v>
      </c>
      <c r="K128">
        <f t="shared" si="15"/>
        <v>0.32617017584373487</v>
      </c>
      <c r="L128">
        <f t="shared" si="16"/>
        <v>0.38402068419758917</v>
      </c>
      <c r="M128" s="12">
        <f t="shared" si="17"/>
        <v>0.60589946642622328</v>
      </c>
    </row>
    <row r="129" spans="1:13">
      <c r="A129" s="11" t="s">
        <v>280</v>
      </c>
      <c r="B129" t="s">
        <v>226</v>
      </c>
      <c r="C129">
        <v>15365406</v>
      </c>
      <c r="D129">
        <v>15373673</v>
      </c>
      <c r="E129">
        <v>8268</v>
      </c>
      <c r="F129" t="s">
        <v>281</v>
      </c>
      <c r="G129">
        <v>4.4412900000000004</v>
      </c>
      <c r="H129">
        <v>1.1268815000000001</v>
      </c>
      <c r="I129">
        <v>1.54799</v>
      </c>
      <c r="J129">
        <v>0.85017200000000004</v>
      </c>
      <c r="K129">
        <f t="shared" si="15"/>
        <v>2.3851521266776032</v>
      </c>
      <c r="L129">
        <f t="shared" si="16"/>
        <v>0.40650916292056505</v>
      </c>
      <c r="M129" s="12">
        <f t="shared" si="17"/>
        <v>0.86456950130191845</v>
      </c>
    </row>
    <row r="130" spans="1:13">
      <c r="A130" t="s">
        <v>282</v>
      </c>
      <c r="B130" t="s">
        <v>22</v>
      </c>
      <c r="C130">
        <v>26448554</v>
      </c>
      <c r="D130">
        <v>26451183</v>
      </c>
      <c r="E130">
        <v>2630</v>
      </c>
      <c r="F130" t="s">
        <v>283</v>
      </c>
      <c r="G130">
        <v>11.568745</v>
      </c>
      <c r="H130">
        <v>11.02947</v>
      </c>
      <c r="I130">
        <v>10.678750000000001</v>
      </c>
      <c r="J130">
        <v>5.3421099999999999</v>
      </c>
      <c r="K130">
        <f t="shared" si="15"/>
        <v>1.1147507784739896</v>
      </c>
      <c r="L130">
        <f t="shared" si="16"/>
        <v>1.0458818785646042</v>
      </c>
      <c r="M130">
        <f t="shared" si="17"/>
        <v>0.99926119429591242</v>
      </c>
    </row>
    <row r="131" spans="1:13" ht="14.4" thickBot="1">
      <c r="A131" s="13" t="s">
        <v>284</v>
      </c>
      <c r="B131" s="14"/>
      <c r="C131" s="14"/>
      <c r="D131" s="14"/>
      <c r="E131" s="14"/>
      <c r="F131" s="14" t="s">
        <v>285</v>
      </c>
      <c r="G131" s="14"/>
      <c r="H131" s="14"/>
      <c r="I131" s="14"/>
      <c r="J131" s="14"/>
      <c r="K131" s="14"/>
      <c r="L131" s="14"/>
      <c r="M131" s="15"/>
    </row>
    <row r="133" spans="1:13">
      <c r="A133" t="s">
        <v>286</v>
      </c>
    </row>
  </sheetData>
  <mergeCells count="5">
    <mergeCell ref="A1:O2"/>
    <mergeCell ref="L3:O3"/>
    <mergeCell ref="L30:O30"/>
    <mergeCell ref="K65:M65"/>
    <mergeCell ref="K101:M101"/>
  </mergeCells>
  <conditionalFormatting sqref="K103:M119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2:AF96 Y102:AF104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91:AF91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Y98:AF100 Y86:AF90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Y84:AF85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69:AF83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3:U45">
    <cfRule type="colorScale" priority="18">
      <colorScale>
        <cfvo type="percentile" val="10"/>
        <cfvo type="percentile" val="90"/>
        <color theme="5" tint="0.79998168889431442"/>
        <color theme="5" tint="-0.499984740745262"/>
      </colorScale>
    </cfRule>
  </conditionalFormatting>
  <conditionalFormatting sqref="V32:X45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61:Z166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61:Z167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175:Z18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68:Z170 O172:Z174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Z106:AK11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06:AK112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Z120:AK128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13:AK115 Z117:AK119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5:O2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60:O60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2:O6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9:M7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9:M7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8:M9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8:M9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7:M9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3:M13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, Chuanfu, Nature</cp:lastModifiedBy>
  <dcterms:created xsi:type="dcterms:W3CDTF">2021-07-10T01:33:40Z</dcterms:created>
  <dcterms:modified xsi:type="dcterms:W3CDTF">2021-07-24T19:28:01Z</dcterms:modified>
</cp:coreProperties>
</file>